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3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Utiliazdot\Desktop\Endothiodon SCC\PLoS One Submission\Supplementary Information\"/>
    </mc:Choice>
  </mc:AlternateContent>
  <bookViews>
    <workbookView minimized="1" xWindow="0" yWindow="0" windowWidth="23040" windowHeight="9372"/>
  </bookViews>
  <sheets>
    <sheet name="Data (R, arc)" sheetId="1" r:id="rId1"/>
    <sheet name="Sheet1" sheetId="6" r:id="rId2"/>
    <sheet name="Linear regression" sheetId="5" r:id="rId3"/>
  </sheets>
  <definedNames>
    <definedName name="xdata1" localSheetId="2" hidden="1">-0.2743605673+(ROW(OFFSET('Linear regression'!$B$1,0,0,70,1))-1)*0.0127630774</definedName>
    <definedName name="xdata1" hidden="1">0.608793374+(ROW(OFFSET(#REF!,0,0,70,1))-1)*0.0733452969</definedName>
    <definedName name="xdata2" localSheetId="2" hidden="1">-0.2743605673+(ROW(OFFSET('Linear regression'!$B$1,0,0,70,1))-1)*0.0127630774</definedName>
    <definedName name="xdata2" hidden="1">0.608793374+(ROW(OFFSET(#REF!,0,0,70,1))-1)*0.0733452969</definedName>
    <definedName name="xdata3" localSheetId="2" hidden="1">-0.2743605673+(ROW(OFFSET('Linear regression'!$B$1,0,0,100,1))-1)*0.0088954782</definedName>
    <definedName name="xdata3" hidden="1">0.608793374+(ROW(OFFSET(#REF!,0,0,100,1))-1)*0.0511194493</definedName>
    <definedName name="xdata4" localSheetId="2" hidden="1">-0.2743605673+(ROW(OFFSET('Linear regression'!$B$1,0,0,100,1))-1)*0.0088954782</definedName>
    <definedName name="xdata4" hidden="1">0.608793374+(ROW(OFFSET(#REF!,0,0,100,1))-1)*0.0511194493</definedName>
    <definedName name="xdata5" localSheetId="2" hidden="1">0+(ROW(OFFSET('Linear regression'!$B$1,0,0,70,1))-1)*0.0869565217</definedName>
    <definedName name="xdata5" hidden="1">-0.4+(ROW(OFFSET(#REF!,0,0,70,1))-1)*0.0202898551</definedName>
    <definedName name="xdata6" localSheetId="2" hidden="1">0+(ROW(OFFSET('Linear regression'!$B$1,0,0,70,1))-1)*0.0869565217</definedName>
    <definedName name="xdata6" hidden="1">-0.4+(ROW(OFFSET(#REF!,0,0,70,1))-1)*0.0202898551</definedName>
    <definedName name="ydata1" localSheetId="2" hidden="1">2.37435908865869+5.63191733706456*'Linear regression'!xdata1-1.99936922059966*(0.03125+('Linear regression'!xdata1-0.147663314867683)^2/1.47238962860433)^0.5</definedName>
    <definedName name="ydata1" hidden="1">-0.236402411985355+0.13085183754619*[0]!xdata1-0.264911388554551*(0.03125+([0]!xdata1-3.18787060561485)^2/75.9067966260334)^0.5</definedName>
    <definedName name="ydata2" localSheetId="2" hidden="1">2.37435908865869+5.63191733706456*'Linear regression'!xdata2+1.99936922059966*(0.03125+('Linear regression'!xdata2-0.147663314867683)^2/1.47238962860433)^0.5</definedName>
    <definedName name="ydata2" hidden="1">-0.236402411985355+0.13085183754619*[0]!xdata2+0.264911388554551*(0.03125+([0]!xdata2-3.18787060561485)^2/75.9067966260334)^0.5</definedName>
    <definedName name="ydata3" localSheetId="2" hidden="1">2.37435908865869+5.63191733706456*'Linear regression'!xdata3-1.99936922059966*(1.03125+('Linear regression'!xdata3-0.147663314867683)^2/1.47238962860433)^0.5</definedName>
    <definedName name="ydata3" hidden="1">-0.236402411985355+0.13085183754619*[0]!xdata3-0.264911388554551*(1.03125+([0]!xdata3-3.18787060561485)^2/75.9067966260334)^0.5</definedName>
    <definedName name="ydata4" localSheetId="2" hidden="1">2.37435908865869+5.63191733706456*'Linear regression'!xdata4+1.99936922059966*(1.03125+('Linear regression'!xdata4-0.147663314867683)^2/1.47238962860433)^0.5</definedName>
    <definedName name="ydata4" hidden="1">-0.236402411985355+0.13085183754619*[0]!xdata4+0.264911388554551*(1.03125+([0]!xdata4-3.18787060561485)^2/75.9067966260334)^0.5</definedName>
    <definedName name="ydata5" localSheetId="2" hidden="1">0+1*'Linear regression'!xdata5-1.99936922059966*(1.03125+('Linear regression'!xdata5-3.20598667171042)^2/46.7019799684463)^0.5</definedName>
    <definedName name="ydata5" hidden="1">0+1*[0]!xdata5-0.264911388554551*(1.03125+([0]!xdata5-0.180736314618835)^2/1.29969161045469)^0.5</definedName>
    <definedName name="ydata6" localSheetId="2" hidden="1">0+1*'Linear regression'!xdata6+1.99936922059966*(1.03125+('Linear regression'!xdata6-3.20598667171042)^2/46.7019799684463)^0.5</definedName>
    <definedName name="ydata6" hidden="1">0+1*[0]!xdata6+0.264911388554551*(1.03125+([0]!xdata6-0.180736314618835)^2/1.29969161045469)^0.5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7" i="1" l="1"/>
  <c r="I37" i="1"/>
  <c r="U37" i="1"/>
  <c r="K38" i="1"/>
  <c r="I38" i="1"/>
  <c r="U38" i="1"/>
  <c r="K36" i="1"/>
  <c r="I36" i="1"/>
  <c r="U36" i="1"/>
  <c r="K3" i="1"/>
  <c r="I3" i="1"/>
  <c r="T3" i="1"/>
  <c r="K4" i="1"/>
  <c r="I4" i="1"/>
  <c r="T4" i="1"/>
  <c r="K5" i="1"/>
  <c r="I5" i="1"/>
  <c r="T5" i="1"/>
  <c r="K6" i="1"/>
  <c r="I6" i="1"/>
  <c r="T6" i="1"/>
  <c r="K7" i="1"/>
  <c r="I7" i="1"/>
  <c r="T7" i="1"/>
  <c r="K8" i="1"/>
  <c r="I8" i="1"/>
  <c r="T8" i="1"/>
  <c r="K9" i="1"/>
  <c r="I9" i="1"/>
  <c r="T9" i="1"/>
  <c r="K10" i="1"/>
  <c r="I10" i="1"/>
  <c r="T10" i="1"/>
  <c r="K11" i="1"/>
  <c r="I11" i="1"/>
  <c r="T11" i="1"/>
  <c r="K12" i="1"/>
  <c r="I12" i="1"/>
  <c r="T12" i="1"/>
  <c r="K13" i="1"/>
  <c r="I13" i="1"/>
  <c r="T13" i="1"/>
  <c r="K14" i="1"/>
  <c r="I14" i="1"/>
  <c r="T14" i="1"/>
  <c r="K15" i="1"/>
  <c r="I15" i="1"/>
  <c r="T15" i="1"/>
  <c r="K16" i="1"/>
  <c r="I16" i="1"/>
  <c r="T16" i="1"/>
  <c r="D17" i="1"/>
  <c r="K17" i="1"/>
  <c r="I17" i="1"/>
  <c r="T17" i="1"/>
  <c r="D18" i="1"/>
  <c r="K18" i="1"/>
  <c r="I18" i="1"/>
  <c r="T18" i="1"/>
  <c r="K19" i="1"/>
  <c r="I19" i="1"/>
  <c r="T19" i="1"/>
  <c r="K20" i="1"/>
  <c r="I20" i="1"/>
  <c r="T20" i="1"/>
  <c r="K21" i="1"/>
  <c r="I21" i="1"/>
  <c r="T21" i="1"/>
  <c r="K22" i="1"/>
  <c r="I22" i="1"/>
  <c r="T22" i="1"/>
  <c r="K23" i="1"/>
  <c r="I23" i="1"/>
  <c r="T23" i="1"/>
  <c r="K24" i="1"/>
  <c r="I24" i="1"/>
  <c r="T24" i="1"/>
  <c r="K25" i="1"/>
  <c r="I25" i="1"/>
  <c r="T25" i="1"/>
  <c r="K26" i="1"/>
  <c r="I26" i="1"/>
  <c r="T26" i="1"/>
  <c r="K27" i="1"/>
  <c r="I27" i="1"/>
  <c r="T27" i="1"/>
  <c r="K28" i="1"/>
  <c r="I28" i="1"/>
  <c r="T28" i="1"/>
  <c r="K29" i="1"/>
  <c r="I29" i="1"/>
  <c r="T29" i="1"/>
  <c r="K30" i="1"/>
  <c r="I30" i="1"/>
  <c r="T30" i="1"/>
  <c r="K31" i="1"/>
  <c r="I31" i="1"/>
  <c r="T31" i="1"/>
  <c r="K32" i="1"/>
  <c r="I32" i="1"/>
  <c r="T32" i="1"/>
  <c r="K33" i="1"/>
  <c r="I33" i="1"/>
  <c r="T33" i="1"/>
  <c r="K34" i="1"/>
  <c r="I34" i="1"/>
  <c r="T34" i="1"/>
  <c r="K2" i="1"/>
  <c r="I2" i="1"/>
  <c r="T2" i="1"/>
  <c r="U2" i="1"/>
  <c r="S1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6" i="1"/>
  <c r="L37" i="1"/>
  <c r="L38" i="1"/>
  <c r="L2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6" i="1"/>
  <c r="J37" i="1"/>
  <c r="J38" i="1"/>
  <c r="V36" i="1"/>
  <c r="V37" i="1"/>
  <c r="V38" i="1"/>
  <c r="V40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2" i="1"/>
  <c r="D43" i="1"/>
  <c r="E43" i="1"/>
  <c r="F43" i="1"/>
  <c r="D42" i="1"/>
  <c r="E42" i="1"/>
  <c r="F42" i="1"/>
  <c r="D41" i="1"/>
  <c r="E41" i="1"/>
  <c r="F41" i="1"/>
  <c r="E37" i="1"/>
  <c r="H37" i="1"/>
  <c r="O37" i="1"/>
  <c r="P37" i="1"/>
  <c r="Q37" i="1"/>
  <c r="R37" i="1"/>
  <c r="S37" i="1"/>
  <c r="T37" i="1"/>
  <c r="E38" i="1"/>
  <c r="H38" i="1"/>
  <c r="O38" i="1"/>
  <c r="P38" i="1"/>
  <c r="Q38" i="1"/>
  <c r="R38" i="1"/>
  <c r="E36" i="1"/>
  <c r="H36" i="1"/>
  <c r="O36" i="1"/>
  <c r="P36" i="1"/>
  <c r="Q36" i="1"/>
  <c r="R36" i="1"/>
  <c r="S36" i="1"/>
  <c r="T36" i="1"/>
  <c r="S38" i="1"/>
  <c r="T38" i="1"/>
  <c r="E17" i="1"/>
  <c r="H17" i="1"/>
  <c r="O17" i="1"/>
  <c r="P17" i="1"/>
  <c r="Q17" i="1"/>
  <c r="E13" i="1"/>
  <c r="H13" i="1"/>
  <c r="O13" i="1"/>
  <c r="P13" i="1"/>
  <c r="Q13" i="1"/>
  <c r="E18" i="1"/>
  <c r="H18" i="1"/>
  <c r="E3" i="1"/>
  <c r="H3" i="1"/>
  <c r="O3" i="1"/>
  <c r="P3" i="1"/>
  <c r="Q3" i="1"/>
  <c r="E4" i="1"/>
  <c r="H4" i="1"/>
  <c r="O4" i="1"/>
  <c r="P4" i="1"/>
  <c r="Q4" i="1"/>
  <c r="E5" i="1"/>
  <c r="H5" i="1"/>
  <c r="O5" i="1"/>
  <c r="P5" i="1"/>
  <c r="Q5" i="1"/>
  <c r="E6" i="1"/>
  <c r="H6" i="1"/>
  <c r="O6" i="1"/>
  <c r="P6" i="1"/>
  <c r="Q6" i="1"/>
  <c r="E7" i="1"/>
  <c r="H7" i="1"/>
  <c r="O7" i="1"/>
  <c r="P7" i="1"/>
  <c r="Q7" i="1"/>
  <c r="E8" i="1"/>
  <c r="H8" i="1"/>
  <c r="O8" i="1"/>
  <c r="P8" i="1"/>
  <c r="Q8" i="1"/>
  <c r="E9" i="1"/>
  <c r="H9" i="1"/>
  <c r="O9" i="1"/>
  <c r="P9" i="1"/>
  <c r="Q9" i="1"/>
  <c r="E10" i="1"/>
  <c r="H10" i="1"/>
  <c r="O10" i="1"/>
  <c r="P10" i="1"/>
  <c r="Q10" i="1"/>
  <c r="E11" i="1"/>
  <c r="H11" i="1"/>
  <c r="O11" i="1"/>
  <c r="P11" i="1"/>
  <c r="Q11" i="1"/>
  <c r="E12" i="1"/>
  <c r="H12" i="1"/>
  <c r="O12" i="1"/>
  <c r="P12" i="1"/>
  <c r="Q12" i="1"/>
  <c r="E14" i="1"/>
  <c r="H14" i="1"/>
  <c r="O14" i="1"/>
  <c r="P14" i="1"/>
  <c r="Q14" i="1"/>
  <c r="E15" i="1"/>
  <c r="H15" i="1"/>
  <c r="O15" i="1"/>
  <c r="P15" i="1"/>
  <c r="Q15" i="1"/>
  <c r="E16" i="1"/>
  <c r="H16" i="1"/>
  <c r="O16" i="1"/>
  <c r="P16" i="1"/>
  <c r="Q16" i="1"/>
  <c r="O18" i="1"/>
  <c r="P18" i="1"/>
  <c r="Q18" i="1"/>
  <c r="E19" i="1"/>
  <c r="H19" i="1"/>
  <c r="O19" i="1"/>
  <c r="P19" i="1"/>
  <c r="Q19" i="1"/>
  <c r="E20" i="1"/>
  <c r="H20" i="1"/>
  <c r="O20" i="1"/>
  <c r="P20" i="1"/>
  <c r="Q20" i="1"/>
  <c r="E21" i="1"/>
  <c r="H21" i="1"/>
  <c r="O21" i="1"/>
  <c r="P21" i="1"/>
  <c r="Q21" i="1"/>
  <c r="E22" i="1"/>
  <c r="H22" i="1"/>
  <c r="O22" i="1"/>
  <c r="P22" i="1"/>
  <c r="Q22" i="1"/>
  <c r="E23" i="1"/>
  <c r="H23" i="1"/>
  <c r="O23" i="1"/>
  <c r="P23" i="1"/>
  <c r="Q23" i="1"/>
  <c r="E24" i="1"/>
  <c r="H24" i="1"/>
  <c r="O24" i="1"/>
  <c r="P24" i="1"/>
  <c r="Q24" i="1"/>
  <c r="E25" i="1"/>
  <c r="H25" i="1"/>
  <c r="O25" i="1"/>
  <c r="P25" i="1"/>
  <c r="Q25" i="1"/>
  <c r="E26" i="1"/>
  <c r="H26" i="1"/>
  <c r="O26" i="1"/>
  <c r="P26" i="1"/>
  <c r="Q26" i="1"/>
  <c r="E27" i="1"/>
  <c r="H27" i="1"/>
  <c r="O27" i="1"/>
  <c r="P27" i="1"/>
  <c r="Q27" i="1"/>
  <c r="E28" i="1"/>
  <c r="H28" i="1"/>
  <c r="O28" i="1"/>
  <c r="P28" i="1"/>
  <c r="Q28" i="1"/>
  <c r="E29" i="1"/>
  <c r="H29" i="1"/>
  <c r="O29" i="1"/>
  <c r="P29" i="1"/>
  <c r="Q29" i="1"/>
  <c r="E30" i="1"/>
  <c r="H30" i="1"/>
  <c r="O30" i="1"/>
  <c r="P30" i="1"/>
  <c r="Q30" i="1"/>
  <c r="E31" i="1"/>
  <c r="H31" i="1"/>
  <c r="O31" i="1"/>
  <c r="P31" i="1"/>
  <c r="Q31" i="1"/>
  <c r="E32" i="1"/>
  <c r="H32" i="1"/>
  <c r="O32" i="1"/>
  <c r="P32" i="1"/>
  <c r="Q32" i="1"/>
  <c r="E33" i="1"/>
  <c r="H33" i="1"/>
  <c r="O33" i="1"/>
  <c r="P33" i="1"/>
  <c r="Q33" i="1"/>
  <c r="E34" i="1"/>
  <c r="H34" i="1"/>
  <c r="O34" i="1"/>
  <c r="P34" i="1"/>
  <c r="Q34" i="1"/>
  <c r="E2" i="1"/>
  <c r="H2" i="1"/>
  <c r="O2" i="1"/>
  <c r="P2" i="1"/>
  <c r="Q2" i="1"/>
</calcChain>
</file>

<file path=xl/comments1.xml><?xml version="1.0" encoding="utf-8"?>
<comments xmlns="http://schemas.openxmlformats.org/spreadsheetml/2006/main">
  <authors>
    <author>Utiliazdot</author>
  </authors>
  <commentList>
    <comment ref="A13" authorId="0" shapeId="0">
      <text>
        <r>
          <rPr>
            <b/>
            <sz val="9"/>
            <color indexed="81"/>
            <rFont val="Tahoma"/>
            <family val="2"/>
          </rPr>
          <t>Ricardo:
sealion has an ellipsoidal SCC cross-sec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26" authorId="0" shapeId="0">
      <text>
        <r>
          <rPr>
            <b/>
            <sz val="9"/>
            <color indexed="81"/>
            <rFont val="Tahoma"/>
            <family val="2"/>
          </rPr>
          <t>Ricardo:</t>
        </r>
        <r>
          <rPr>
            <sz val="9"/>
            <color indexed="81"/>
            <rFont val="Tahoma"/>
            <family val="2"/>
          </rPr>
          <t xml:space="preserve">
Canal semicircular horizontal inclinado</t>
        </r>
      </text>
    </comment>
  </commentList>
</comments>
</file>

<file path=xl/sharedStrings.xml><?xml version="1.0" encoding="utf-8"?>
<sst xmlns="http://schemas.openxmlformats.org/spreadsheetml/2006/main" count="403" uniqueCount="264">
  <si>
    <t>Genus</t>
  </si>
  <si>
    <t>Species</t>
  </si>
  <si>
    <t>Atelerix</t>
  </si>
  <si>
    <r>
      <t xml:space="preserve">albiventris </t>
    </r>
    <r>
      <rPr>
        <sz val="10"/>
        <rFont val="Arial"/>
        <family val="2"/>
      </rPr>
      <t>(unvouchered)</t>
    </r>
  </si>
  <si>
    <t>Canis</t>
  </si>
  <si>
    <r>
      <rPr>
        <i/>
        <sz val="11"/>
        <color theme="1"/>
        <rFont val="Calibri"/>
        <family val="2"/>
        <scheme val="minor"/>
      </rPr>
      <t>familiaris</t>
    </r>
    <r>
      <rPr>
        <sz val="11"/>
        <color theme="1"/>
        <rFont val="Calibri"/>
        <family val="2"/>
        <scheme val="minor"/>
      </rPr>
      <t xml:space="preserve"> (TMMM-150)</t>
    </r>
  </si>
  <si>
    <t>Cavia</t>
  </si>
  <si>
    <r>
      <rPr>
        <i/>
        <sz val="11"/>
        <color theme="1"/>
        <rFont val="Calibri"/>
        <family val="2"/>
        <scheme val="minor"/>
      </rPr>
      <t>porcellus</t>
    </r>
    <r>
      <rPr>
        <sz val="11"/>
        <color theme="1"/>
        <rFont val="Calibri"/>
        <family val="2"/>
        <scheme val="minor"/>
      </rPr>
      <t>(TMM-M-7283)</t>
    </r>
  </si>
  <si>
    <t>Chrysochloris</t>
  </si>
  <si>
    <t>sp.(AMNH82372)</t>
  </si>
  <si>
    <t>Cynocephalus</t>
  </si>
  <si>
    <r>
      <t xml:space="preserve">volans </t>
    </r>
    <r>
      <rPr>
        <sz val="11"/>
        <color theme="1"/>
        <rFont val="Calibri"/>
        <family val="2"/>
        <scheme val="minor"/>
      </rPr>
      <t>(AMNH187859)</t>
    </r>
  </si>
  <si>
    <t>Dasypus</t>
  </si>
  <si>
    <r>
      <rPr>
        <i/>
        <sz val="11"/>
        <color theme="1"/>
        <rFont val="Calibri"/>
        <family val="2"/>
        <scheme val="minor"/>
      </rPr>
      <t>novemcinctus</t>
    </r>
    <r>
      <rPr>
        <sz val="11"/>
        <color theme="1"/>
        <rFont val="Calibri"/>
        <family val="2"/>
        <scheme val="minor"/>
      </rPr>
      <t>(TMM-M-152)</t>
    </r>
  </si>
  <si>
    <r>
      <rPr>
        <i/>
        <sz val="11"/>
        <color theme="1"/>
        <rFont val="Calibri"/>
        <family val="2"/>
        <scheme val="minor"/>
      </rPr>
      <t>novemcinctus</t>
    </r>
    <r>
      <rPr>
        <sz val="11"/>
        <color theme="1"/>
        <rFont val="Calibri"/>
        <family val="2"/>
        <scheme val="minor"/>
      </rPr>
      <t xml:space="preserve"> (TMM-M-1065)</t>
    </r>
  </si>
  <si>
    <r>
      <rPr>
        <i/>
        <sz val="11"/>
        <color theme="1"/>
        <rFont val="Calibri"/>
        <family val="2"/>
        <scheme val="minor"/>
      </rPr>
      <t>novemcinctus</t>
    </r>
    <r>
      <rPr>
        <sz val="11"/>
        <color theme="1"/>
        <rFont val="Calibri"/>
        <family val="2"/>
        <scheme val="minor"/>
      </rPr>
      <t xml:space="preserve"> (TMM-M-1880)</t>
    </r>
  </si>
  <si>
    <r>
      <rPr>
        <i/>
        <sz val="11"/>
        <color theme="1"/>
        <rFont val="Calibri"/>
        <family val="2"/>
        <scheme val="minor"/>
      </rPr>
      <t>novemcinctus</t>
    </r>
    <r>
      <rPr>
        <sz val="11"/>
        <color theme="1"/>
        <rFont val="Calibri"/>
        <family val="2"/>
        <scheme val="minor"/>
      </rPr>
      <t xml:space="preserve"> (TMM-M-1885)</t>
    </r>
  </si>
  <si>
    <t>Didelphis</t>
  </si>
  <si>
    <r>
      <rPr>
        <i/>
        <sz val="11"/>
        <color theme="1"/>
        <rFont val="Calibri"/>
        <family val="2"/>
        <scheme val="minor"/>
      </rPr>
      <t>virginiana</t>
    </r>
    <r>
      <rPr>
        <sz val="11"/>
        <color theme="1"/>
        <rFont val="Calibri"/>
        <family val="2"/>
        <scheme val="minor"/>
      </rPr>
      <t xml:space="preserve"> (TMM-M-2517)</t>
    </r>
  </si>
  <si>
    <t>Equus</t>
  </si>
  <si>
    <r>
      <rPr>
        <i/>
        <sz val="11"/>
        <rFont val="Calibri"/>
        <family val="2"/>
        <scheme val="minor"/>
      </rPr>
      <t>caballus</t>
    </r>
    <r>
      <rPr>
        <sz val="11"/>
        <rFont val="Calibri"/>
        <family val="2"/>
        <scheme val="minor"/>
      </rPr>
      <t xml:space="preserve"> (TMM-M-171)</t>
    </r>
  </si>
  <si>
    <t>Eumetopias</t>
  </si>
  <si>
    <r>
      <rPr>
        <i/>
        <sz val="11"/>
        <color theme="1"/>
        <rFont val="Calibri"/>
        <family val="2"/>
        <scheme val="minor"/>
      </rPr>
      <t>jubatus</t>
    </r>
    <r>
      <rPr>
        <sz val="11"/>
        <color theme="1"/>
        <rFont val="Calibri"/>
        <family val="2"/>
        <scheme val="minor"/>
      </rPr>
      <t xml:space="preserve"> (unvouchered)</t>
    </r>
  </si>
  <si>
    <t>Felis</t>
  </si>
  <si>
    <r>
      <rPr>
        <i/>
        <sz val="11"/>
        <color theme="1"/>
        <rFont val="Calibri"/>
        <family val="2"/>
        <scheme val="minor"/>
      </rPr>
      <t>catus</t>
    </r>
    <r>
      <rPr>
        <sz val="11"/>
        <color theme="1"/>
        <rFont val="Calibri"/>
        <family val="2"/>
        <scheme val="minor"/>
      </rPr>
      <t xml:space="preserve"> (TMM-M-968)</t>
    </r>
  </si>
  <si>
    <t>Hemicentetes</t>
  </si>
  <si>
    <r>
      <rPr>
        <i/>
        <sz val="11"/>
        <color theme="1"/>
        <rFont val="Calibri"/>
        <family val="2"/>
        <scheme val="minor"/>
      </rPr>
      <t>semispinosum</t>
    </r>
    <r>
      <rPr>
        <sz val="11"/>
        <color theme="1"/>
        <rFont val="Calibri"/>
        <family val="2"/>
        <scheme val="minor"/>
      </rPr>
      <t xml:space="preserve"> (AMNH161535)</t>
    </r>
  </si>
  <si>
    <t>Homo</t>
  </si>
  <si>
    <t>Lepus</t>
  </si>
  <si>
    <r>
      <rPr>
        <i/>
        <sz val="11"/>
        <color theme="1"/>
        <rFont val="Calibri"/>
        <family val="2"/>
        <scheme val="minor"/>
      </rPr>
      <t>californicus</t>
    </r>
    <r>
      <rPr>
        <sz val="11"/>
        <color theme="1"/>
        <rFont val="Calibri"/>
        <family val="2"/>
        <scheme val="minor"/>
      </rPr>
      <t xml:space="preserve"> (TMM-M-7500)</t>
    </r>
  </si>
  <si>
    <t>Macaca</t>
  </si>
  <si>
    <r>
      <rPr>
        <i/>
        <sz val="11"/>
        <color theme="1"/>
        <rFont val="Calibri"/>
        <family val="2"/>
        <scheme val="minor"/>
      </rPr>
      <t>mulatta</t>
    </r>
    <r>
      <rPr>
        <sz val="11"/>
        <color theme="1"/>
        <rFont val="Calibri"/>
        <family val="2"/>
        <scheme val="minor"/>
      </rPr>
      <t xml:space="preserve"> (TMM-M-5987)</t>
    </r>
  </si>
  <si>
    <t>Macroscelides</t>
  </si>
  <si>
    <r>
      <rPr>
        <i/>
        <sz val="11"/>
        <color theme="1"/>
        <rFont val="Calibri"/>
        <family val="2"/>
        <scheme val="minor"/>
      </rPr>
      <t>proboscideus</t>
    </r>
    <r>
      <rPr>
        <sz val="11"/>
        <color theme="1"/>
        <rFont val="Calibri"/>
        <family val="2"/>
        <scheme val="minor"/>
      </rPr>
      <t xml:space="preserve"> (AMNH161535)</t>
    </r>
  </si>
  <si>
    <t>Manis</t>
  </si>
  <si>
    <r>
      <rPr>
        <i/>
        <sz val="11"/>
        <color theme="1"/>
        <rFont val="Calibri"/>
        <family val="2"/>
        <scheme val="minor"/>
      </rPr>
      <t>tricuspis</t>
    </r>
    <r>
      <rPr>
        <sz val="11"/>
        <color theme="1"/>
        <rFont val="Calibri"/>
        <family val="2"/>
        <scheme val="minor"/>
      </rPr>
      <t xml:space="preserve"> (AMNH53896)</t>
    </r>
  </si>
  <si>
    <t>Monodelphis</t>
  </si>
  <si>
    <r>
      <rPr>
        <i/>
        <sz val="11"/>
        <color theme="1"/>
        <rFont val="Calibri"/>
        <family val="2"/>
        <scheme val="minor"/>
      </rPr>
      <t>domestica</t>
    </r>
    <r>
      <rPr>
        <sz val="11"/>
        <color theme="1"/>
        <rFont val="Calibri"/>
        <family val="2"/>
        <scheme val="minor"/>
      </rPr>
      <t>-Adult(TMM-M-7599)</t>
    </r>
  </si>
  <si>
    <t>Mus</t>
  </si>
  <si>
    <r>
      <rPr>
        <i/>
        <sz val="11"/>
        <color theme="1"/>
        <rFont val="Calibri"/>
        <family val="2"/>
        <scheme val="minor"/>
      </rPr>
      <t>musculus</t>
    </r>
    <r>
      <rPr>
        <sz val="11"/>
        <color theme="1"/>
        <rFont val="Calibri"/>
        <family val="2"/>
        <scheme val="minor"/>
      </rPr>
      <t xml:space="preserve"> (TMM-M-3196)</t>
    </r>
  </si>
  <si>
    <t>Nycteris</t>
  </si>
  <si>
    <r>
      <rPr>
        <i/>
        <sz val="11"/>
        <rFont val="Calibri"/>
        <family val="2"/>
        <scheme val="minor"/>
      </rPr>
      <t>grandis</t>
    </r>
    <r>
      <rPr>
        <sz val="11"/>
        <rFont val="Calibri"/>
        <family val="2"/>
        <scheme val="minor"/>
      </rPr>
      <t xml:space="preserve"> (AMNH268369)</t>
    </r>
  </si>
  <si>
    <t>Orycteropus</t>
  </si>
  <si>
    <r>
      <rPr>
        <i/>
        <sz val="11"/>
        <color theme="1"/>
        <rFont val="Calibri"/>
        <family val="2"/>
        <scheme val="minor"/>
      </rPr>
      <t>afer</t>
    </r>
    <r>
      <rPr>
        <sz val="11"/>
        <color theme="1"/>
        <rFont val="Calibri"/>
        <family val="2"/>
        <scheme val="minor"/>
      </rPr>
      <t xml:space="preserve"> (AMNH51909)</t>
    </r>
  </si>
  <si>
    <t>Procavia</t>
  </si>
  <si>
    <r>
      <rPr>
        <i/>
        <sz val="11"/>
        <rFont val="Calibri"/>
        <family val="2"/>
        <scheme val="minor"/>
      </rPr>
      <t>capensis</t>
    </r>
    <r>
      <rPr>
        <sz val="11"/>
        <rFont val="Calibri"/>
        <family val="2"/>
        <scheme val="minor"/>
      </rPr>
      <t xml:space="preserve"> (TMM-M-4351)</t>
    </r>
  </si>
  <si>
    <t>Pteropus</t>
  </si>
  <si>
    <r>
      <rPr>
        <i/>
        <sz val="11"/>
        <rFont val="Calibri"/>
        <family val="2"/>
        <scheme val="minor"/>
      </rPr>
      <t>lylei</t>
    </r>
    <r>
      <rPr>
        <sz val="11"/>
        <rFont val="Calibri"/>
        <family val="2"/>
        <scheme val="minor"/>
      </rPr>
      <t xml:space="preserve"> (AMNH237593)</t>
    </r>
  </si>
  <si>
    <t>Rhinolophus</t>
  </si>
  <si>
    <r>
      <rPr>
        <i/>
        <sz val="11"/>
        <rFont val="Calibri"/>
        <family val="2"/>
        <scheme val="minor"/>
      </rPr>
      <t>ferrumequinum</t>
    </r>
    <r>
      <rPr>
        <sz val="11"/>
        <rFont val="Calibri"/>
        <family val="2"/>
        <scheme val="minor"/>
      </rPr>
      <t>(AMNH245591)</t>
    </r>
  </si>
  <si>
    <t>Sorex</t>
  </si>
  <si>
    <r>
      <rPr>
        <i/>
        <sz val="11"/>
        <color theme="1"/>
        <rFont val="Calibri"/>
        <family val="2"/>
        <scheme val="minor"/>
      </rPr>
      <t>monticolus</t>
    </r>
    <r>
      <rPr>
        <sz val="11"/>
        <color theme="1"/>
        <rFont val="Calibri"/>
        <family val="2"/>
        <scheme val="minor"/>
      </rPr>
      <t xml:space="preserve"> (unvouchered)</t>
    </r>
  </si>
  <si>
    <t>Sus</t>
  </si>
  <si>
    <r>
      <rPr>
        <i/>
        <sz val="11"/>
        <rFont val="Calibri"/>
        <family val="2"/>
        <scheme val="minor"/>
      </rPr>
      <t>scrofa</t>
    </r>
    <r>
      <rPr>
        <sz val="11"/>
        <rFont val="Calibri"/>
        <family val="2"/>
        <scheme val="minor"/>
      </rPr>
      <t>(TMM-M-2689)</t>
    </r>
  </si>
  <si>
    <t>Sylvilagus</t>
  </si>
  <si>
    <r>
      <rPr>
        <i/>
        <sz val="11"/>
        <color theme="1"/>
        <rFont val="Calibri"/>
        <family val="2"/>
        <scheme val="minor"/>
      </rPr>
      <t>floridanus</t>
    </r>
    <r>
      <rPr>
        <sz val="11"/>
        <color theme="1"/>
        <rFont val="Calibri"/>
        <family val="2"/>
        <scheme val="minor"/>
      </rPr>
      <t>(TMM-M-2689)</t>
    </r>
  </si>
  <si>
    <t>Tadarida</t>
  </si>
  <si>
    <r>
      <rPr>
        <i/>
        <sz val="11"/>
        <color theme="1"/>
        <rFont val="Calibri"/>
        <family val="2"/>
        <scheme val="minor"/>
      </rPr>
      <t>brasiliensis</t>
    </r>
    <r>
      <rPr>
        <sz val="11"/>
        <color theme="1"/>
        <rFont val="Calibri"/>
        <family val="2"/>
        <scheme val="minor"/>
      </rPr>
      <t>(TMM-M-3030)</t>
    </r>
  </si>
  <si>
    <t>Trichechus</t>
  </si>
  <si>
    <r>
      <rPr>
        <i/>
        <sz val="11"/>
        <color theme="1"/>
        <rFont val="Calibri"/>
        <family val="2"/>
        <scheme val="minor"/>
      </rPr>
      <t xml:space="preserve">manatus </t>
    </r>
    <r>
      <rPr>
        <sz val="11"/>
        <color theme="1"/>
        <rFont val="Calibri"/>
        <family val="2"/>
        <scheme val="minor"/>
      </rPr>
      <t>(MSW03156)</t>
    </r>
  </si>
  <si>
    <t>Tupaia</t>
  </si>
  <si>
    <r>
      <rPr>
        <i/>
        <sz val="11"/>
        <color theme="1"/>
        <rFont val="Calibri"/>
        <family val="2"/>
        <scheme val="minor"/>
      </rPr>
      <t>glis</t>
    </r>
    <r>
      <rPr>
        <sz val="11"/>
        <color theme="1"/>
        <rFont val="Calibri"/>
        <family val="2"/>
        <scheme val="minor"/>
      </rPr>
      <t>(TMM-M-2256)</t>
    </r>
  </si>
  <si>
    <t>Tursiops</t>
  </si>
  <si>
    <r>
      <rPr>
        <i/>
        <sz val="11"/>
        <color theme="1"/>
        <rFont val="Calibri"/>
        <family val="2"/>
        <scheme val="minor"/>
      </rPr>
      <t>truncatus</t>
    </r>
    <r>
      <rPr>
        <sz val="11"/>
        <color theme="1"/>
        <rFont val="Calibri"/>
        <family val="2"/>
        <scheme val="minor"/>
      </rPr>
      <t>(SDNHM21212)</t>
    </r>
  </si>
  <si>
    <r>
      <rPr>
        <i/>
        <sz val="11"/>
        <color theme="1"/>
        <rFont val="Calibri"/>
        <family val="2"/>
        <scheme val="minor"/>
      </rPr>
      <t>sapiens</t>
    </r>
    <r>
      <rPr>
        <sz val="11"/>
        <color theme="1"/>
        <rFont val="Calibri"/>
        <family val="2"/>
        <scheme val="minor"/>
      </rPr>
      <t xml:space="preserve"> (UTO-HS01)</t>
    </r>
  </si>
  <si>
    <t>Validation / Number of observations: 1</t>
  </si>
  <si>
    <t>Confidence interval (%): 95</t>
  </si>
  <si>
    <t>Tolerance: 0,0001</t>
  </si>
  <si>
    <t>Model selection: Best model / Amemiya's PC</t>
  </si>
  <si>
    <t>Min variables: 1 / Max variables: 1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Summary statistics (Validation):</t>
  </si>
  <si>
    <t>Correlation matrix:</t>
  </si>
  <si>
    <t>Variables</t>
  </si>
  <si>
    <t>Summary of the variables selection:</t>
  </si>
  <si>
    <t>No. of variables</t>
  </si>
  <si>
    <t>MSE</t>
  </si>
  <si>
    <t>R²</t>
  </si>
  <si>
    <t>Adjusted R²</t>
  </si>
  <si>
    <t>Mallows' Cp</t>
  </si>
  <si>
    <t>Akaike's AIC</t>
  </si>
  <si>
    <t>Schwarz's SBC</t>
  </si>
  <si>
    <t>Amemiya's PC</t>
  </si>
  <si>
    <t>The best model for the selected selection criterion is displayed in blue</t>
  </si>
  <si>
    <t>Goodness of fit statistics:</t>
  </si>
  <si>
    <t>Sum of weights</t>
  </si>
  <si>
    <t>DF</t>
  </si>
  <si>
    <t>RMSE</t>
  </si>
  <si>
    <t>MAPE</t>
  </si>
  <si>
    <t>DW</t>
  </si>
  <si>
    <t>Cp</t>
  </si>
  <si>
    <t>AIC</t>
  </si>
  <si>
    <t>SBC</t>
  </si>
  <si>
    <t>PC</t>
  </si>
  <si>
    <t>Press RMSE</t>
  </si>
  <si>
    <t>Analysis of variance:</t>
  </si>
  <si>
    <t>Source</t>
  </si>
  <si>
    <t>Sum of squares</t>
  </si>
  <si>
    <t>Mean squares</t>
  </si>
  <si>
    <t>F</t>
  </si>
  <si>
    <t>Pr &gt; F</t>
  </si>
  <si>
    <t>Model</t>
  </si>
  <si>
    <t>Error</t>
  </si>
  <si>
    <t>Corrected Total</t>
  </si>
  <si>
    <t>&lt; 0,0001</t>
  </si>
  <si>
    <t>Computed against model Y=Mean(Y)</t>
  </si>
  <si>
    <t>Type I Sum of Squares analysis:</t>
  </si>
  <si>
    <t>Type III Sum of Squares analysis:</t>
  </si>
  <si>
    <t>Model parameters:</t>
  </si>
  <si>
    <t>Value</t>
  </si>
  <si>
    <t>Standard error</t>
  </si>
  <si>
    <t>t</t>
  </si>
  <si>
    <t>Pr &gt; |t|</t>
  </si>
  <si>
    <t>Lower bound (95%)</t>
  </si>
  <si>
    <t>Upper bound (95%)</t>
  </si>
  <si>
    <t>Intercept</t>
  </si>
  <si>
    <t>Equation of the model:</t>
  </si>
  <si>
    <t>Standardized coefficients:</t>
  </si>
  <si>
    <t xml:space="preserve"> </t>
  </si>
  <si>
    <t>Predictions and residuals:</t>
  </si>
  <si>
    <t>Observation</t>
  </si>
  <si>
    <t>Weight</t>
  </si>
  <si>
    <t>Residual</t>
  </si>
  <si>
    <t>Std. residual</t>
  </si>
  <si>
    <t>Studentized residuals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>Adjusted Pred.</t>
  </si>
  <si>
    <t>Cook's D</t>
  </si>
  <si>
    <t>The predictions and residuals corresponding to the observations of the validation set are displayed in the second part of the table</t>
  </si>
  <si>
    <t>ASCC major axis radius (R, mm)</t>
  </si>
  <si>
    <t>ASCC minor axis radius (R, mm)</t>
  </si>
  <si>
    <t>Average ASCC R</t>
  </si>
  <si>
    <t>PSCC major axis radius (R, mm)</t>
  </si>
  <si>
    <t>PSCC minor axis radius (R, mm)</t>
  </si>
  <si>
    <t>HSCC major axis radius (R, mm)</t>
  </si>
  <si>
    <t>HSCC minor axis radius (R, mm)</t>
  </si>
  <si>
    <t>Average PSCC R (mm)</t>
  </si>
  <si>
    <t>Average HSCC R (mm)</t>
  </si>
  <si>
    <t>Log Body mass (g)</t>
  </si>
  <si>
    <t>Log R (mm)</t>
  </si>
  <si>
    <t>Average all R SCC (mm)</t>
  </si>
  <si>
    <t>Observation labels: Workbook = Body mass estimation for niassodon and endothiodon using SCC.xlsx / Sheet = Data / Range = Data!$A$1:$A$34 / 33 rows and 1 column</t>
  </si>
  <si>
    <t>Estimate</t>
  </si>
  <si>
    <t>Body mass (g)</t>
  </si>
  <si>
    <t>kg</t>
  </si>
  <si>
    <t>XLSTAT 2014.1.01 - Linear regression - on 27/01/2016 at 15:46:44</t>
  </si>
  <si>
    <t>Y / Quantitative: Workbook = Body mass estimation for niassodon and endothiodon using SCC.xlsx / Sheet = Data / Range = Data!$N$1:$N$34 / 33 rows and 1 column</t>
  </si>
  <si>
    <t>X / Quantitative: Workbook = Body mass estimation for niassodon and endothiodon using SCC.xlsx / Sheet = Data / Range = Data!$M$1:$M$34 / 33 rows and 1 column</t>
  </si>
  <si>
    <t>Regression of variable Log Body mass (g):</t>
  </si>
  <si>
    <t>Log Body mass (g) = 2,37435908865869+5,63191733706456*Log R (mm)</t>
  </si>
  <si>
    <t>Pred(Log Body mass (g))</t>
  </si>
  <si>
    <t>Seed (random numbers): 1874047775</t>
  </si>
  <si>
    <t>Campione and Evans equations</t>
  </si>
  <si>
    <t>Femur circumference</t>
  </si>
  <si>
    <t>Humerus circumference</t>
  </si>
  <si>
    <t>Log BM</t>
  </si>
  <si>
    <t>BM (g)</t>
  </si>
  <si>
    <t>BM (kg)</t>
  </si>
  <si>
    <t>Femur + Humerus circumference</t>
  </si>
  <si>
    <t>Average Vertical SCC eccentricity</t>
  </si>
  <si>
    <t>Average eccentricity</t>
  </si>
  <si>
    <t>Average Vertical SCC Major axis       (R, mm)</t>
  </si>
  <si>
    <t>Log Vertical SCC Major axis</t>
  </si>
  <si>
    <t>Average Vertical SCC Minor axis (R, mm)</t>
  </si>
  <si>
    <t>Log Vertical SCC  Minor axis (R, mm)</t>
  </si>
  <si>
    <t>e</t>
  </si>
  <si>
    <t>average e (without outliers)</t>
  </si>
  <si>
    <t>Endothiodon MTA-ACL-002</t>
  </si>
  <si>
    <t>Endothiodon MTA-ACL-001</t>
  </si>
  <si>
    <t>Endothiodon MTA-ACL-003</t>
  </si>
  <si>
    <t xml:space="preserve">Endothiodon </t>
  </si>
  <si>
    <t>Endothiodon</t>
  </si>
  <si>
    <r>
      <t>albiventris</t>
    </r>
    <r>
      <rPr>
        <sz val="11"/>
        <color theme="1"/>
        <rFont val="Calibri"/>
        <family val="2"/>
        <scheme val="minor"/>
      </rPr>
      <t xml:space="preserve"> </t>
    </r>
  </si>
  <si>
    <t>porcellus</t>
  </si>
  <si>
    <t>ferrumequinum</t>
  </si>
  <si>
    <t xml:space="preserve">capensis </t>
  </si>
  <si>
    <t>afer</t>
  </si>
  <si>
    <t>grandis</t>
  </si>
  <si>
    <t xml:space="preserve">musculus </t>
  </si>
  <si>
    <t xml:space="preserve">volans </t>
  </si>
  <si>
    <t>novemcinctus</t>
  </si>
  <si>
    <t xml:space="preserve">novemcinctus </t>
  </si>
  <si>
    <t xml:space="preserve">monticolus </t>
  </si>
  <si>
    <t>scrofa</t>
  </si>
  <si>
    <t>floridanus</t>
  </si>
  <si>
    <t>brasiliensis</t>
  </si>
  <si>
    <t xml:space="preserve">manatus </t>
  </si>
  <si>
    <t>glis</t>
  </si>
  <si>
    <t>truncatus</t>
  </si>
  <si>
    <t>lylei</t>
  </si>
  <si>
    <t>domestica</t>
  </si>
  <si>
    <t>tricuspis</t>
  </si>
  <si>
    <t>proboscideus</t>
  </si>
  <si>
    <t>mulatta</t>
  </si>
  <si>
    <t>californicus</t>
  </si>
  <si>
    <t>sapiens</t>
  </si>
  <si>
    <t xml:space="preserve">semispinosum </t>
  </si>
  <si>
    <t>catus</t>
  </si>
  <si>
    <t xml:space="preserve">jubatus </t>
  </si>
  <si>
    <t>familiaris</t>
  </si>
  <si>
    <t>sp.</t>
  </si>
  <si>
    <t>virginiana</t>
  </si>
  <si>
    <t>caballus</t>
  </si>
  <si>
    <t>MTA-ACL-001</t>
  </si>
  <si>
    <t>Specimen</t>
  </si>
  <si>
    <t>unvouchered</t>
  </si>
  <si>
    <t>TMMM-150</t>
  </si>
  <si>
    <t>TMM-M-7283</t>
  </si>
  <si>
    <t>MTA-ACL-003</t>
  </si>
  <si>
    <t>MTA-ACL-002</t>
  </si>
  <si>
    <t>SDNHM21212</t>
  </si>
  <si>
    <t>TMM-M-2256</t>
  </si>
  <si>
    <t>MSW03156</t>
  </si>
  <si>
    <t>AMNH82372</t>
  </si>
  <si>
    <t>TMM-M-3030</t>
  </si>
  <si>
    <t>TMM-M-2689</t>
  </si>
  <si>
    <t>AMNH245591</t>
  </si>
  <si>
    <t>AMNH237593</t>
  </si>
  <si>
    <t>TMM-M-7599</t>
  </si>
  <si>
    <t>AMNH53896</t>
  </si>
  <si>
    <t>AMNH161535</t>
  </si>
  <si>
    <t>TMM-M-5987</t>
  </si>
  <si>
    <t>TMM-M-7500</t>
  </si>
  <si>
    <t>AMNH187859</t>
  </si>
  <si>
    <t>TMM-M-152</t>
  </si>
  <si>
    <t>TMM-M-1065</t>
  </si>
  <si>
    <t>TMM-M-1880</t>
  </si>
  <si>
    <t>TMM-M-4351</t>
  </si>
  <si>
    <t xml:space="preserve"> AMNH51909</t>
  </si>
  <si>
    <t xml:space="preserve"> AMNH268369</t>
  </si>
  <si>
    <t>TMM-M-3196</t>
  </si>
  <si>
    <t>UTO-HS01</t>
  </si>
  <si>
    <t>TMM-M-968</t>
  </si>
  <si>
    <t>TMM-M-171</t>
  </si>
  <si>
    <t>TMM-M-2517</t>
  </si>
  <si>
    <t>TMM-M-1885</t>
  </si>
  <si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bathystoma</t>
    </r>
  </si>
  <si>
    <t>AMiSCD</t>
  </si>
  <si>
    <t>AMaSCD</t>
  </si>
  <si>
    <t>PMaSCD</t>
  </si>
  <si>
    <t>PMiSCD</t>
  </si>
  <si>
    <t>HMaSCD</t>
  </si>
  <si>
    <t>HMiSCD</t>
  </si>
  <si>
    <t>Log10 BM</t>
  </si>
  <si>
    <t>5,06*</t>
  </si>
  <si>
    <t>5,26*</t>
  </si>
  <si>
    <t>5,15*</t>
  </si>
  <si>
    <t>Niassodon</t>
  </si>
  <si>
    <t>mfumukasi</t>
  </si>
  <si>
    <t>ML1620</t>
  </si>
  <si>
    <t>2,6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5" fillId="0" borderId="0" xfId="0" applyFont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0" fillId="0" borderId="0" xfId="0" applyFill="1"/>
    <xf numFmtId="0" fontId="1" fillId="0" borderId="0" xfId="0" applyFont="1"/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10" fillId="0" borderId="0" xfId="0" applyFont="1" applyFill="1" applyBorder="1"/>
    <xf numFmtId="2" fontId="10" fillId="0" borderId="0" xfId="0" applyNumberFormat="1" applyFont="1" applyFill="1" applyBorder="1"/>
    <xf numFmtId="2" fontId="7" fillId="0" borderId="0" xfId="0" applyNumberFormat="1" applyFont="1"/>
    <xf numFmtId="0" fontId="0" fillId="0" borderId="0" xfId="0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11" fillId="0" borderId="2" xfId="0" applyFont="1" applyBorder="1" applyAlignment="1"/>
    <xf numFmtId="0" fontId="0" fillId="0" borderId="3" xfId="0" applyBorder="1" applyAlignment="1"/>
    <xf numFmtId="0" fontId="11" fillId="0" borderId="2" xfId="0" applyNumberFormat="1" applyFont="1" applyBorder="1" applyAlignment="1"/>
    <xf numFmtId="0" fontId="0" fillId="0" borderId="3" xfId="0" applyNumberFormat="1" applyBorder="1" applyAlignment="1"/>
    <xf numFmtId="164" fontId="11" fillId="0" borderId="2" xfId="0" applyNumberFormat="1" applyFont="1" applyBorder="1" applyAlignment="1"/>
    <xf numFmtId="164" fontId="0" fillId="0" borderId="3" xfId="0" applyNumberFormat="1" applyBorder="1" applyAlignment="1"/>
    <xf numFmtId="49" fontId="11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11" fillId="0" borderId="3" xfId="0" applyFont="1" applyBorder="1" applyAlignment="1"/>
    <xf numFmtId="164" fontId="0" fillId="0" borderId="2" xfId="0" applyNumberFormat="1" applyBorder="1" applyAlignment="1"/>
    <xf numFmtId="164" fontId="11" fillId="0" borderId="3" xfId="0" applyNumberFormat="1" applyFont="1" applyBorder="1" applyAlignment="1"/>
    <xf numFmtId="164" fontId="1" fillId="0" borderId="2" xfId="0" applyNumberFormat="1" applyFont="1" applyBorder="1" applyAlignment="1"/>
    <xf numFmtId="164" fontId="12" fillId="0" borderId="3" xfId="0" applyNumberFormat="1" applyFont="1" applyBorder="1" applyAlignment="1"/>
    <xf numFmtId="164" fontId="0" fillId="0" borderId="4" xfId="0" applyNumberFormat="1" applyBorder="1" applyAlignment="1">
      <alignment horizontal="right"/>
    </xf>
    <xf numFmtId="0" fontId="11" fillId="0" borderId="4" xfId="0" applyFont="1" applyBorder="1" applyAlignment="1">
      <alignment horizontal="center"/>
    </xf>
    <xf numFmtId="0" fontId="11" fillId="0" borderId="4" xfId="0" applyFont="1" applyBorder="1" applyAlignment="1">
      <alignment horizontal="left"/>
    </xf>
    <xf numFmtId="164" fontId="11" fillId="0" borderId="4" xfId="0" applyNumberFormat="1" applyFont="1" applyBorder="1" applyAlignment="1">
      <alignment horizontal="right"/>
    </xf>
    <xf numFmtId="164" fontId="12" fillId="0" borderId="4" xfId="0" applyNumberFormat="1" applyFont="1" applyBorder="1" applyAlignment="1">
      <alignment horizontal="right"/>
    </xf>
    <xf numFmtId="0" fontId="0" fillId="0" borderId="1" xfId="0" applyBorder="1" applyAlignment="1"/>
    <xf numFmtId="164" fontId="0" fillId="0" borderId="1" xfId="0" applyNumberFormat="1" applyBorder="1" applyAlignment="1"/>
    <xf numFmtId="164" fontId="0" fillId="0" borderId="0" xfId="0" applyNumberFormat="1" applyAlignment="1"/>
    <xf numFmtId="0" fontId="0" fillId="0" borderId="2" xfId="0" applyNumberFormat="1" applyBorder="1" applyAlignment="1"/>
    <xf numFmtId="0" fontId="0" fillId="0" borderId="0" xfId="0" applyNumberFormat="1" applyAlignment="1"/>
    <xf numFmtId="164" fontId="0" fillId="0" borderId="2" xfId="0" applyNumberFormat="1" applyBorder="1" applyAlignment="1">
      <alignment horizontal="right"/>
    </xf>
    <xf numFmtId="0" fontId="0" fillId="0" borderId="4" xfId="0" applyBorder="1" applyAlignment="1"/>
    <xf numFmtId="0" fontId="0" fillId="0" borderId="4" xfId="0" applyNumberFormat="1" applyBorder="1" applyAlignment="1"/>
    <xf numFmtId="164" fontId="0" fillId="0" borderId="4" xfId="0" applyNumberFormat="1" applyBorder="1" applyAlignment="1"/>
    <xf numFmtId="164" fontId="0" fillId="0" borderId="3" xfId="0" applyNumberFormat="1" applyBorder="1" applyAlignment="1">
      <alignment horizontal="right"/>
    </xf>
    <xf numFmtId="0" fontId="0" fillId="0" borderId="0" xfId="0" applyBorder="1" applyAlignment="1"/>
    <xf numFmtId="0" fontId="0" fillId="0" borderId="0" xfId="0" applyNumberFormat="1" applyBorder="1" applyAlignment="1"/>
    <xf numFmtId="164" fontId="0" fillId="0" borderId="0" xfId="0" applyNumberFormat="1" applyBorder="1" applyAlignment="1"/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2" fontId="1" fillId="0" borderId="0" xfId="0" applyNumberFormat="1" applyFont="1"/>
    <xf numFmtId="0" fontId="0" fillId="0" borderId="0" xfId="0" applyAlignment="1">
      <alignment wrapText="1"/>
    </xf>
    <xf numFmtId="2" fontId="0" fillId="2" borderId="0" xfId="0" applyNumberFormat="1" applyFill="1"/>
    <xf numFmtId="0" fontId="10" fillId="2" borderId="0" xfId="0" applyFont="1" applyFill="1" applyBorder="1"/>
    <xf numFmtId="0" fontId="0" fillId="2" borderId="0" xfId="0" applyFill="1"/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5" fillId="0" borderId="5" xfId="0" applyFont="1" applyBorder="1"/>
    <xf numFmtId="0" fontId="5" fillId="0" borderId="6" xfId="0" applyFont="1" applyBorder="1"/>
    <xf numFmtId="0" fontId="0" fillId="0" borderId="6" xfId="0" applyFont="1" applyBorder="1"/>
    <xf numFmtId="2" fontId="0" fillId="0" borderId="6" xfId="0" applyNumberForma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/>
    <xf numFmtId="0" fontId="0" fillId="0" borderId="7" xfId="0" applyBorder="1" applyAlignment="1">
      <alignment horizontal="center" vertical="center"/>
    </xf>
    <xf numFmtId="0" fontId="5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Log Body mass (g)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inear regression'!$B$98</c:f>
              <c:strCache>
                <c:ptCount val="1"/>
                <c:pt idx="0">
                  <c:v>Log R (mm)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pt-PT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3017050481223877</c:v>
                </c:pt>
              </c:numLit>
            </c:plus>
            <c:minus>
              <c:numLit>
                <c:formatCode>General</c:formatCode>
                <c:ptCount val="1"/>
                <c:pt idx="0">
                  <c:v>0.23017050481223877</c:v>
                </c:pt>
              </c:numLit>
            </c:minus>
          </c:errBars>
          <c:val>
            <c:numRef>
              <c:f>'Linear regression'!$C$98</c:f>
              <c:numCache>
                <c:formatCode>0.000</c:formatCode>
                <c:ptCount val="1"/>
                <c:pt idx="0">
                  <c:v>0.78672747030691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98-47F9-9CFB-8AFD28DD5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439862656"/>
        <c:axId val="439861872"/>
      </c:barChart>
      <c:catAx>
        <c:axId val="439862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pt-PT"/>
          </a:p>
        </c:txPr>
        <c:crossAx val="439861872"/>
        <c:crosses val="autoZero"/>
        <c:auto val="1"/>
        <c:lblAlgn val="ctr"/>
        <c:lblOffset val="100"/>
        <c:noMultiLvlLbl val="0"/>
      </c:catAx>
      <c:valAx>
        <c:axId val="4398618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3986265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pt-PT"/>
              <a:t>Cook's distanc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Validation</c:v>
          </c:tx>
          <c:spPr>
            <a:solidFill>
              <a:srgbClr val="FFFFFF"/>
            </a:solidFill>
            <a:ln>
              <a:solidFill>
                <a:srgbClr val="0000FF"/>
              </a:solidFill>
              <a:prstDash val="solid"/>
            </a:ln>
            <a:effectLst/>
          </c:spPr>
          <c:invertIfNegative val="0"/>
          <c:cat>
            <c:strRef>
              <c:f>'Linear regression'!$B$156</c:f>
              <c:strCache>
                <c:ptCount val="1"/>
                <c:pt idx="0">
                  <c:v>Atelerix</c:v>
                </c:pt>
              </c:strCache>
            </c:strRef>
          </c:cat>
          <c:val>
            <c:numRef>
              <c:f>'Linear regression'!$Q$156</c:f>
              <c:numCache>
                <c:formatCode>0.000</c:formatCode>
                <c:ptCount val="1"/>
                <c:pt idx="0">
                  <c:v>2.167810740461358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E6-4173-AE59-8E6C1C44B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864224"/>
        <c:axId val="442661848"/>
      </c:barChart>
      <c:scatterChart>
        <c:scatterStyle val="lineMarker"/>
        <c:varyColors val="0"/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3</c:v>
              </c:pt>
            </c:numLit>
          </c:xVal>
          <c:yVal>
            <c:numLit>
              <c:formatCode>General</c:formatCode>
              <c:ptCount val="2"/>
              <c:pt idx="0">
                <c:v>0.13333333333333333</c:v>
              </c:pt>
              <c:pt idx="1">
                <c:v>0.1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CE6-4173-AE59-8E6C1C44B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135464"/>
        <c:axId val="443130368"/>
      </c:scatterChart>
      <c:catAx>
        <c:axId val="439864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Cook's distanc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1848"/>
        <c:crosses val="autoZero"/>
        <c:auto val="1"/>
        <c:lblAlgn val="ctr"/>
        <c:lblOffset val="100"/>
        <c:noMultiLvlLbl val="0"/>
      </c:catAx>
      <c:valAx>
        <c:axId val="4426618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39864224"/>
        <c:crosses val="autoZero"/>
        <c:crossBetween val="between"/>
      </c:valAx>
      <c:valAx>
        <c:axId val="443130368"/>
        <c:scaling>
          <c:orientation val="minMax"/>
          <c:max val="2.5000000000000001E-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crossAx val="443135464"/>
        <c:crosses val="max"/>
        <c:crossBetween val="midCat"/>
      </c:valAx>
      <c:valAx>
        <c:axId val="443135464"/>
        <c:scaling>
          <c:orientation val="minMax"/>
          <c:max val="33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crossAx val="443130368"/>
        <c:crosses val="max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pt-PT"/>
              <a:t>Regression of Log Body mass (g) by Log R (mm) (R²=0,619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D$124:$D$155</c:f>
              <c:numCache>
                <c:formatCode>0.000</c:formatCode>
                <c:ptCount val="32"/>
                <c:pt idx="0">
                  <c:v>0.18728564939261655</c:v>
                </c:pt>
                <c:pt idx="1">
                  <c:v>0.2045721372849017</c:v>
                </c:pt>
                <c:pt idx="2">
                  <c:v>-0.13717319302531161</c:v>
                </c:pt>
                <c:pt idx="3">
                  <c:v>0.2237986907006243</c:v>
                </c:pt>
                <c:pt idx="4">
                  <c:v>0.1984279682564663</c:v>
                </c:pt>
                <c:pt idx="5">
                  <c:v>0.22054390792801201</c:v>
                </c:pt>
                <c:pt idx="6">
                  <c:v>0.22509380442950339</c:v>
                </c:pt>
                <c:pt idx="7">
                  <c:v>0.22959652761709629</c:v>
                </c:pt>
                <c:pt idx="8">
                  <c:v>5.5314609787048774E-2</c:v>
                </c:pt>
                <c:pt idx="9">
                  <c:v>0.51818480421840285</c:v>
                </c:pt>
                <c:pt idx="10">
                  <c:v>0.40753252993486067</c:v>
                </c:pt>
                <c:pt idx="11">
                  <c:v>0.2420027812546893</c:v>
                </c:pt>
                <c:pt idx="12">
                  <c:v>-9.9632871343529689E-2</c:v>
                </c:pt>
                <c:pt idx="13">
                  <c:v>0.37535873891719396</c:v>
                </c:pt>
                <c:pt idx="14">
                  <c:v>0.20738748800963891</c:v>
                </c:pt>
                <c:pt idx="15">
                  <c:v>0.33604258418443061</c:v>
                </c:pt>
                <c:pt idx="16">
                  <c:v>4.3213737826425782E-3</c:v>
                </c:pt>
                <c:pt idx="17">
                  <c:v>4.5322978786657385E-2</c:v>
                </c:pt>
                <c:pt idx="18">
                  <c:v>-5.8405757854067035E-2</c:v>
                </c:pt>
                <c:pt idx="19">
                  <c:v>-0.20760831050174613</c:v>
                </c:pt>
                <c:pt idx="20">
                  <c:v>-8.7512238667676379E-2</c:v>
                </c:pt>
                <c:pt idx="21">
                  <c:v>0.51277330899911056</c:v>
                </c:pt>
                <c:pt idx="22">
                  <c:v>0.27222850587781416</c:v>
                </c:pt>
                <c:pt idx="23">
                  <c:v>0.12548126570059401</c:v>
                </c:pt>
                <c:pt idx="24">
                  <c:v>-0.11210151190312777</c:v>
                </c:pt>
                <c:pt idx="25">
                  <c:v>-0.27436056732646252</c:v>
                </c:pt>
                <c:pt idx="26">
                  <c:v>0.28705487767066834</c:v>
                </c:pt>
                <c:pt idx="27">
                  <c:v>0.15482957153955457</c:v>
                </c:pt>
                <c:pt idx="28">
                  <c:v>-0.14066152087113296</c:v>
                </c:pt>
                <c:pt idx="29">
                  <c:v>0.60629177367513443</c:v>
                </c:pt>
                <c:pt idx="30">
                  <c:v>0.19819872861962973</c:v>
                </c:pt>
                <c:pt idx="31">
                  <c:v>5.037440691613969E-3</c:v>
                </c:pt>
              </c:numCache>
            </c:numRef>
          </c:xVal>
          <c:yVal>
            <c:numRef>
              <c:f>'Linear regression'!$E$124:$E$155</c:f>
              <c:numCache>
                <c:formatCode>0.000</c:formatCode>
                <c:ptCount val="32"/>
                <c:pt idx="0">
                  <c:v>4.5965970956264606</c:v>
                </c:pt>
                <c:pt idx="1">
                  <c:v>2.8621254136885219</c:v>
                </c:pt>
                <c:pt idx="2">
                  <c:v>1.6670792054642165</c:v>
                </c:pt>
                <c:pt idx="3">
                  <c:v>3.0969100130080562</c:v>
                </c:pt>
                <c:pt idx="4">
                  <c:v>3.5964882334932726</c:v>
                </c:pt>
                <c:pt idx="5">
                  <c:v>3.5965981951047694</c:v>
                </c:pt>
                <c:pt idx="6">
                  <c:v>3.5967081288814775</c:v>
                </c:pt>
                <c:pt idx="7">
                  <c:v>3.5968180348374843</c:v>
                </c:pt>
                <c:pt idx="8">
                  <c:v>3.3877598868772765</c:v>
                </c:pt>
                <c:pt idx="9">
                  <c:v>5.6059495757659361</c:v>
                </c:pt>
                <c:pt idx="10">
                  <c:v>5.5825936740974385</c:v>
                </c:pt>
                <c:pt idx="11">
                  <c:v>3.4601157093783268</c:v>
                </c:pt>
                <c:pt idx="12">
                  <c:v>2.1271047983648077</c:v>
                </c:pt>
                <c:pt idx="13">
                  <c:v>4.7674573918943457</c:v>
                </c:pt>
                <c:pt idx="14">
                  <c:v>0.60879337398693079</c:v>
                </c:pt>
                <c:pt idx="15">
                  <c:v>5.6696188566620283</c:v>
                </c:pt>
                <c:pt idx="16">
                  <c:v>1.5870371177434557</c:v>
                </c:pt>
                <c:pt idx="17">
                  <c:v>3.1873260907423648</c:v>
                </c:pt>
                <c:pt idx="18">
                  <c:v>1.9705793057148508</c:v>
                </c:pt>
                <c:pt idx="19">
                  <c:v>1.2855573090077739</c:v>
                </c:pt>
                <c:pt idx="20">
                  <c:v>1.4742162640762553</c:v>
                </c:pt>
                <c:pt idx="21">
                  <c:v>4.7495446273081985</c:v>
                </c:pt>
                <c:pt idx="22">
                  <c:v>3.4701869643993351</c:v>
                </c:pt>
                <c:pt idx="23">
                  <c:v>2.5048105531506915</c:v>
                </c:pt>
                <c:pt idx="24">
                  <c:v>1.353916230920363</c:v>
                </c:pt>
                <c:pt idx="25">
                  <c:v>0.84010609445675777</c:v>
                </c:pt>
                <c:pt idx="26">
                  <c:v>4.9267104118741987</c:v>
                </c:pt>
                <c:pt idx="27">
                  <c:v>3.0817756292171632</c:v>
                </c:pt>
                <c:pt idx="28">
                  <c:v>1.1007150865730817</c:v>
                </c:pt>
                <c:pt idx="29">
                  <c:v>5.6696188566620283</c:v>
                </c:pt>
                <c:pt idx="30">
                  <c:v>2.1219863790508384</c:v>
                </c:pt>
                <c:pt idx="31">
                  <c:v>5.4487689867047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ED-4D62-80E3-2A2035BC27F1}"/>
            </c:ext>
          </c:extLst>
        </c:ser>
        <c:ser>
          <c:idx val="1"/>
          <c:order val="1"/>
          <c:tx>
            <c:v>Validation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D$156</c:f>
              <c:numCache>
                <c:formatCode>0.000</c:formatCode>
                <c:ptCount val="1"/>
                <c:pt idx="0">
                  <c:v>4.8247531803974064E-2</c:v>
                </c:pt>
              </c:numCache>
            </c:numRef>
          </c:xVal>
          <c:yVal>
            <c:numRef>
              <c:f>'Linear regression'!$E$156</c:f>
              <c:numCache>
                <c:formatCode>0.000</c:formatCode>
                <c:ptCount val="1"/>
                <c:pt idx="0">
                  <c:v>2.5171958979499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ED-4D62-80E3-2A2035BC27F1}"/>
            </c:ext>
          </c:extLst>
        </c:ser>
        <c:ser>
          <c:idx val="2"/>
          <c:order val="2"/>
          <c:tx>
            <c:v>Model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-0.27436056732646252</c:v>
              </c:pt>
              <c:pt idx="1">
                <c:v>0.60629177367513443</c:v>
              </c:pt>
            </c:numLit>
          </c:xVal>
          <c:yVal>
            <c:numLit>
              <c:formatCode>General</c:formatCode>
              <c:ptCount val="2"/>
              <c:pt idx="0">
                <c:v>0.82918305292592209</c:v>
              </c:pt>
              <c:pt idx="1">
                <c:v>5.788944240139304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3ED-4D62-80E3-2A2035BC27F1}"/>
            </c:ext>
          </c:extLst>
        </c:ser>
        <c:ser>
          <c:idx val="3"/>
          <c:order val="3"/>
          <c:tx>
            <c:v>Conf. interval (Mean 95%)</c:v>
          </c:tx>
          <c:spPr>
            <a:ln w="12700">
              <a:solidFill>
                <a:srgbClr val="B2B2B2"/>
              </a:solidFill>
              <a:prstDash val="sysDash"/>
            </a:ln>
          </c:spPr>
          <c:marker>
            <c:symbol val="none"/>
          </c:marker>
          <c:xVal>
            <c:numRef>
              <c:f>'Linear regression'!xdata1</c:f>
              <c:numCache>
                <c:formatCode>General</c:formatCode>
                <c:ptCount val="70"/>
                <c:pt idx="0">
                  <c:v>-0.27436056730000002</c:v>
                </c:pt>
                <c:pt idx="1">
                  <c:v>-0.26159748990000004</c:v>
                </c:pt>
                <c:pt idx="2">
                  <c:v>-0.24883441250000002</c:v>
                </c:pt>
                <c:pt idx="3">
                  <c:v>-0.23607133510000003</c:v>
                </c:pt>
                <c:pt idx="4">
                  <c:v>-0.22330825770000001</c:v>
                </c:pt>
                <c:pt idx="5">
                  <c:v>-0.21054518030000002</c:v>
                </c:pt>
                <c:pt idx="6">
                  <c:v>-0.19778210290000003</c:v>
                </c:pt>
                <c:pt idx="7">
                  <c:v>-0.18501902550000004</c:v>
                </c:pt>
                <c:pt idx="8">
                  <c:v>-0.17225594810000003</c:v>
                </c:pt>
                <c:pt idx="9">
                  <c:v>-0.15949287070000001</c:v>
                </c:pt>
                <c:pt idx="10">
                  <c:v>-0.14672979330000002</c:v>
                </c:pt>
                <c:pt idx="11">
                  <c:v>-0.13396671590000003</c:v>
                </c:pt>
                <c:pt idx="12">
                  <c:v>-0.12120363850000004</c:v>
                </c:pt>
                <c:pt idx="13">
                  <c:v>-0.10844056110000003</c:v>
                </c:pt>
                <c:pt idx="14">
                  <c:v>-9.5677483700000038E-2</c:v>
                </c:pt>
                <c:pt idx="15">
                  <c:v>-8.2914406300000021E-2</c:v>
                </c:pt>
                <c:pt idx="16">
                  <c:v>-7.0151328900000032E-2</c:v>
                </c:pt>
                <c:pt idx="17">
                  <c:v>-5.7388251500000043E-2</c:v>
                </c:pt>
                <c:pt idx="18">
                  <c:v>-4.4625174100000026E-2</c:v>
                </c:pt>
                <c:pt idx="19">
                  <c:v>-3.1862096700000037E-2</c:v>
                </c:pt>
                <c:pt idx="20">
                  <c:v>-1.909901930000002E-2</c:v>
                </c:pt>
                <c:pt idx="21">
                  <c:v>-6.3359419000000305E-3</c:v>
                </c:pt>
                <c:pt idx="22">
                  <c:v>6.4271354999999586E-3</c:v>
                </c:pt>
                <c:pt idx="23">
                  <c:v>1.9190212899999948E-2</c:v>
                </c:pt>
                <c:pt idx="24">
                  <c:v>3.1953290299999937E-2</c:v>
                </c:pt>
                <c:pt idx="25">
                  <c:v>4.4716367699999982E-2</c:v>
                </c:pt>
                <c:pt idx="26">
                  <c:v>5.7479445099999971E-2</c:v>
                </c:pt>
                <c:pt idx="27">
                  <c:v>7.024252249999996E-2</c:v>
                </c:pt>
                <c:pt idx="28">
                  <c:v>8.3005599899999949E-2</c:v>
                </c:pt>
                <c:pt idx="29">
                  <c:v>9.5768677299999938E-2</c:v>
                </c:pt>
                <c:pt idx="30">
                  <c:v>0.10853175469999998</c:v>
                </c:pt>
                <c:pt idx="31">
                  <c:v>0.12129483209999997</c:v>
                </c:pt>
                <c:pt idx="32">
                  <c:v>0.13405790949999996</c:v>
                </c:pt>
                <c:pt idx="33">
                  <c:v>0.14682098689999995</c:v>
                </c:pt>
                <c:pt idx="34">
                  <c:v>0.15958406429999994</c:v>
                </c:pt>
                <c:pt idx="35">
                  <c:v>0.17234714169999998</c:v>
                </c:pt>
                <c:pt idx="36">
                  <c:v>0.18511021909999997</c:v>
                </c:pt>
                <c:pt idx="37">
                  <c:v>0.19787329649999996</c:v>
                </c:pt>
                <c:pt idx="38">
                  <c:v>0.21063637389999995</c:v>
                </c:pt>
                <c:pt idx="39">
                  <c:v>0.22339945129999994</c:v>
                </c:pt>
                <c:pt idx="40">
                  <c:v>0.23616252869999999</c:v>
                </c:pt>
                <c:pt idx="41">
                  <c:v>0.24892560609999992</c:v>
                </c:pt>
                <c:pt idx="42">
                  <c:v>0.26168868349999996</c:v>
                </c:pt>
                <c:pt idx="43">
                  <c:v>0.27445176090000001</c:v>
                </c:pt>
                <c:pt idx="44">
                  <c:v>0.28721483829999994</c:v>
                </c:pt>
                <c:pt idx="45">
                  <c:v>0.29997791569999999</c:v>
                </c:pt>
                <c:pt idx="46">
                  <c:v>0.31274099309999992</c:v>
                </c:pt>
                <c:pt idx="47">
                  <c:v>0.32550407049999996</c:v>
                </c:pt>
                <c:pt idx="48">
                  <c:v>0.3382671478999999</c:v>
                </c:pt>
                <c:pt idx="49">
                  <c:v>0.35103022529999994</c:v>
                </c:pt>
                <c:pt idx="50">
                  <c:v>0.36379330269999999</c:v>
                </c:pt>
                <c:pt idx="51">
                  <c:v>0.37655638009999992</c:v>
                </c:pt>
                <c:pt idx="52">
                  <c:v>0.38931945749999997</c:v>
                </c:pt>
                <c:pt idx="53">
                  <c:v>0.4020825348999999</c:v>
                </c:pt>
                <c:pt idx="54">
                  <c:v>0.41484561229999994</c:v>
                </c:pt>
                <c:pt idx="55">
                  <c:v>0.42760868969999999</c:v>
                </c:pt>
                <c:pt idx="56">
                  <c:v>0.44037176709999992</c:v>
                </c:pt>
                <c:pt idx="57">
                  <c:v>0.45313484449999997</c:v>
                </c:pt>
                <c:pt idx="58">
                  <c:v>0.4658979218999999</c:v>
                </c:pt>
                <c:pt idx="59">
                  <c:v>0.47866099929999995</c:v>
                </c:pt>
                <c:pt idx="60">
                  <c:v>0.49142407669999999</c:v>
                </c:pt>
                <c:pt idx="61">
                  <c:v>0.50418715409999992</c:v>
                </c:pt>
                <c:pt idx="62">
                  <c:v>0.51695023149999997</c:v>
                </c:pt>
                <c:pt idx="63">
                  <c:v>0.5297133088999999</c:v>
                </c:pt>
                <c:pt idx="64">
                  <c:v>0.54247638629999995</c:v>
                </c:pt>
                <c:pt idx="65">
                  <c:v>0.55523946369999999</c:v>
                </c:pt>
                <c:pt idx="66">
                  <c:v>0.56800254109999992</c:v>
                </c:pt>
                <c:pt idx="67">
                  <c:v>0.58076561849999997</c:v>
                </c:pt>
                <c:pt idx="68">
                  <c:v>0.5935286958999999</c:v>
                </c:pt>
                <c:pt idx="69">
                  <c:v>0.60629177329999995</c:v>
                </c:pt>
              </c:numCache>
            </c:numRef>
          </c:xVal>
          <c:yVal>
            <c:numRef>
              <c:f>'Linear regression'!ydata1</c:f>
              <c:numCache>
                <c:formatCode>General</c:formatCode>
                <c:ptCount val="70"/>
                <c:pt idx="0">
                  <c:v>4.9140345318456902E-2</c:v>
                </c:pt>
                <c:pt idx="1">
                  <c:v>0.13970854956601686</c:v>
                </c:pt>
                <c:pt idx="2">
                  <c:v>0.23015150015644714</c:v>
                </c:pt>
                <c:pt idx="3">
                  <c:v>0.32045956789484509</c:v>
                </c:pt>
                <c:pt idx="4">
                  <c:v>0.41062219212104334</c:v>
                </c:pt>
                <c:pt idx="5">
                  <c:v>0.50062777754723031</c:v>
                </c:pt>
                <c:pt idx="6">
                  <c:v>0.59046357936499971</c:v>
                </c:pt>
                <c:pt idx="7">
                  <c:v>0.68011557556747781</c:v>
                </c:pt>
                <c:pt idx="8">
                  <c:v>0.76956832548431264</c:v>
                </c:pt>
                <c:pt idx="9">
                  <c:v>0.85880481365789463</c:v>
                </c:pt>
                <c:pt idx="10">
                  <c:v>0.94780627843264453</c:v>
                </c:pt>
                <c:pt idx="11">
                  <c:v>1.0365520250310438</c:v>
                </c:pt>
                <c:pt idx="12">
                  <c:v>1.1250192235094874</c:v>
                </c:pt>
                <c:pt idx="13">
                  <c:v>1.213182692898839</c:v>
                </c:pt>
                <c:pt idx="14">
                  <c:v>1.3010146741307911</c:v>
                </c:pt>
                <c:pt idx="15">
                  <c:v>1.388484596140062</c:v>
                </c:pt>
                <c:pt idx="16">
                  <c:v>1.4755588419338981</c:v>
                </c:pt>
                <c:pt idx="17">
                  <c:v>1.5622005245542667</c:v>
                </c:pt>
                <c:pt idx="18">
                  <c:v>1.6483692868221254</c:v>
                </c:pt>
                <c:pt idx="19">
                  <c:v>1.7340211435848025</c:v>
                </c:pt>
                <c:pt idx="20">
                  <c:v>1.8191083908056473</c:v>
                </c:pt>
                <c:pt idx="21">
                  <c:v>1.9035796119571122</c:v>
                </c:pt>
                <c:pt idx="22">
                  <c:v>1.9873798182163906</c:v>
                </c:pt>
                <c:pt idx="23">
                  <c:v>2.0704507639113929</c:v>
                </c:pt>
                <c:pt idx="24">
                  <c:v>2.1527314810176339</c:v>
                </c:pt>
                <c:pt idx="25">
                  <c:v>2.2341590742590811</c:v>
                </c:pt>
                <c:pt idx="26">
                  <c:v>2.3146698091969364</c:v>
                </c:pt>
                <c:pt idx="27">
                  <c:v>2.3942005074153787</c:v>
                </c:pt>
                <c:pt idx="28">
                  <c:v>2.472690234265329</c:v>
                </c:pt>
                <c:pt idx="29">
                  <c:v>2.5500822262938478</c:v>
                </c:pt>
                <c:pt idx="30">
                  <c:v>2.6263259611227285</c:v>
                </c:pt>
                <c:pt idx="31">
                  <c:v>2.7013792292426539</c:v>
                </c:pt>
                <c:pt idx="32">
                  <c:v>2.7752100348254745</c:v>
                </c:pt>
                <c:pt idx="33">
                  <c:v>2.8477981416706579</c:v>
                </c:pt>
                <c:pt idx="34">
                  <c:v>2.9191360983997132</c:v>
                </c:pt>
                <c:pt idx="35">
                  <c:v>2.9892296252922903</c:v>
                </c:pt>
                <c:pt idx="36">
                  <c:v>3.0580973168699455</c:v>
                </c:pt>
                <c:pt idx="37">
                  <c:v>3.1257696955857885</c:v>
                </c:pt>
                <c:pt idx="38">
                  <c:v>3.1922877258616613</c:v>
                </c:pt>
                <c:pt idx="39">
                  <c:v>3.2577009496573375</c:v>
                </c:pt>
                <c:pt idx="40">
                  <c:v>3.3220654268450733</c:v>
                </c:pt>
                <c:pt idx="41">
                  <c:v>3.3854416561711163</c:v>
                </c:pt>
                <c:pt idx="42">
                  <c:v>3.4478926224687503</c:v>
                </c:pt>
                <c:pt idx="43">
                  <c:v>3.5094820733269514</c:v>
                </c:pt>
                <c:pt idx="44">
                  <c:v>3.5702730837160677</c:v>
                </c:pt>
                <c:pt idx="45">
                  <c:v>3.6303269276597248</c:v>
                </c:pt>
                <c:pt idx="46">
                  <c:v>3.6897022460214401</c:v>
                </c:pt>
                <c:pt idx="47">
                  <c:v>3.7484544798717878</c:v>
                </c:pt>
                <c:pt idx="48">
                  <c:v>3.8066355286455296</c:v>
                </c:pt>
                <c:pt idx="49">
                  <c:v>3.8642935892730192</c:v>
                </c:pt>
                <c:pt idx="50">
                  <c:v>3.9214731343401641</c:v>
                </c:pt>
                <c:pt idx="51">
                  <c:v>3.9782149920349941</c:v>
                </c:pt>
                <c:pt idx="52">
                  <c:v>4.0345564966008034</c:v>
                </c:pt>
                <c:pt idx="53">
                  <c:v>4.0905316841683721</c:v>
                </c:pt>
                <c:pt idx="54">
                  <c:v>4.1461715145460651</c:v>
                </c:pt>
                <c:pt idx="55">
                  <c:v>4.2015041044900991</c:v>
                </c:pt>
                <c:pt idx="56">
                  <c:v>4.2565549620555831</c:v>
                </c:pt>
                <c:pt idx="57">
                  <c:v>4.3113472148675855</c:v>
                </c:pt>
                <c:pt idx="58">
                  <c:v>4.3659018276429986</c:v>
                </c:pt>
                <c:pt idx="59">
                  <c:v>4.4202378061566838</c:v>
                </c:pt>
                <c:pt idx="60">
                  <c:v>4.4743723862001321</c:v>
                </c:pt>
                <c:pt idx="61">
                  <c:v>4.5283212070377852</c:v>
                </c:pt>
                <c:pt idx="62">
                  <c:v>4.5820984695194822</c:v>
                </c:pt>
                <c:pt idx="63">
                  <c:v>4.6357170794343663</c:v>
                </c:pt>
                <c:pt idx="64">
                  <c:v>4.689188776953074</c:v>
                </c:pt>
                <c:pt idx="65">
                  <c:v>4.7425242531483258</c:v>
                </c:pt>
                <c:pt idx="66">
                  <c:v>4.7957332546448885</c:v>
                </c:pt>
                <c:pt idx="67">
                  <c:v>4.8488246774548198</c:v>
                </c:pt>
                <c:pt idx="68">
                  <c:v>4.9018066510222926</c:v>
                </c:pt>
                <c:pt idx="69">
                  <c:v>4.9546866134481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ED-4D62-80E3-2A2035BC27F1}"/>
            </c:ext>
          </c:extLst>
        </c:ser>
        <c:ser>
          <c:idx val="4"/>
          <c:order val="4"/>
          <c:spPr>
            <a:ln w="12700">
              <a:solidFill>
                <a:srgbClr val="B2B2B2"/>
              </a:solidFill>
              <a:prstDash val="sysDash"/>
            </a:ln>
          </c:spPr>
          <c:marker>
            <c:symbol val="none"/>
          </c:marker>
          <c:xVal>
            <c:numRef>
              <c:f>'Linear regression'!xdata2</c:f>
              <c:numCache>
                <c:formatCode>General</c:formatCode>
                <c:ptCount val="70"/>
                <c:pt idx="0">
                  <c:v>-0.27436056730000002</c:v>
                </c:pt>
                <c:pt idx="1">
                  <c:v>-0.26159748990000004</c:v>
                </c:pt>
                <c:pt idx="2">
                  <c:v>-0.24883441250000002</c:v>
                </c:pt>
                <c:pt idx="3">
                  <c:v>-0.23607133510000003</c:v>
                </c:pt>
                <c:pt idx="4">
                  <c:v>-0.22330825770000001</c:v>
                </c:pt>
                <c:pt idx="5">
                  <c:v>-0.21054518030000002</c:v>
                </c:pt>
                <c:pt idx="6">
                  <c:v>-0.19778210290000003</c:v>
                </c:pt>
                <c:pt idx="7">
                  <c:v>-0.18501902550000004</c:v>
                </c:pt>
                <c:pt idx="8">
                  <c:v>-0.17225594810000003</c:v>
                </c:pt>
                <c:pt idx="9">
                  <c:v>-0.15949287070000001</c:v>
                </c:pt>
                <c:pt idx="10">
                  <c:v>-0.14672979330000002</c:v>
                </c:pt>
                <c:pt idx="11">
                  <c:v>-0.13396671590000003</c:v>
                </c:pt>
                <c:pt idx="12">
                  <c:v>-0.12120363850000004</c:v>
                </c:pt>
                <c:pt idx="13">
                  <c:v>-0.10844056110000003</c:v>
                </c:pt>
                <c:pt idx="14">
                  <c:v>-9.5677483700000038E-2</c:v>
                </c:pt>
                <c:pt idx="15">
                  <c:v>-8.2914406300000021E-2</c:v>
                </c:pt>
                <c:pt idx="16">
                  <c:v>-7.0151328900000032E-2</c:v>
                </c:pt>
                <c:pt idx="17">
                  <c:v>-5.7388251500000043E-2</c:v>
                </c:pt>
                <c:pt idx="18">
                  <c:v>-4.4625174100000026E-2</c:v>
                </c:pt>
                <c:pt idx="19">
                  <c:v>-3.1862096700000037E-2</c:v>
                </c:pt>
                <c:pt idx="20">
                  <c:v>-1.909901930000002E-2</c:v>
                </c:pt>
                <c:pt idx="21">
                  <c:v>-6.3359419000000305E-3</c:v>
                </c:pt>
                <c:pt idx="22">
                  <c:v>6.4271354999999586E-3</c:v>
                </c:pt>
                <c:pt idx="23">
                  <c:v>1.9190212899999948E-2</c:v>
                </c:pt>
                <c:pt idx="24">
                  <c:v>3.1953290299999937E-2</c:v>
                </c:pt>
                <c:pt idx="25">
                  <c:v>4.4716367699999982E-2</c:v>
                </c:pt>
                <c:pt idx="26">
                  <c:v>5.7479445099999971E-2</c:v>
                </c:pt>
                <c:pt idx="27">
                  <c:v>7.024252249999996E-2</c:v>
                </c:pt>
                <c:pt idx="28">
                  <c:v>8.3005599899999949E-2</c:v>
                </c:pt>
                <c:pt idx="29">
                  <c:v>9.5768677299999938E-2</c:v>
                </c:pt>
                <c:pt idx="30">
                  <c:v>0.10853175469999998</c:v>
                </c:pt>
                <c:pt idx="31">
                  <c:v>0.12129483209999997</c:v>
                </c:pt>
                <c:pt idx="32">
                  <c:v>0.13405790949999996</c:v>
                </c:pt>
                <c:pt idx="33">
                  <c:v>0.14682098689999995</c:v>
                </c:pt>
                <c:pt idx="34">
                  <c:v>0.15958406429999994</c:v>
                </c:pt>
                <c:pt idx="35">
                  <c:v>0.17234714169999998</c:v>
                </c:pt>
                <c:pt idx="36">
                  <c:v>0.18511021909999997</c:v>
                </c:pt>
                <c:pt idx="37">
                  <c:v>0.19787329649999996</c:v>
                </c:pt>
                <c:pt idx="38">
                  <c:v>0.21063637389999995</c:v>
                </c:pt>
                <c:pt idx="39">
                  <c:v>0.22339945129999994</c:v>
                </c:pt>
                <c:pt idx="40">
                  <c:v>0.23616252869999999</c:v>
                </c:pt>
                <c:pt idx="41">
                  <c:v>0.24892560609999992</c:v>
                </c:pt>
                <c:pt idx="42">
                  <c:v>0.26168868349999996</c:v>
                </c:pt>
                <c:pt idx="43">
                  <c:v>0.27445176090000001</c:v>
                </c:pt>
                <c:pt idx="44">
                  <c:v>0.28721483829999994</c:v>
                </c:pt>
                <c:pt idx="45">
                  <c:v>0.29997791569999999</c:v>
                </c:pt>
                <c:pt idx="46">
                  <c:v>0.31274099309999992</c:v>
                </c:pt>
                <c:pt idx="47">
                  <c:v>0.32550407049999996</c:v>
                </c:pt>
                <c:pt idx="48">
                  <c:v>0.3382671478999999</c:v>
                </c:pt>
                <c:pt idx="49">
                  <c:v>0.35103022529999994</c:v>
                </c:pt>
                <c:pt idx="50">
                  <c:v>0.36379330269999999</c:v>
                </c:pt>
                <c:pt idx="51">
                  <c:v>0.37655638009999992</c:v>
                </c:pt>
                <c:pt idx="52">
                  <c:v>0.38931945749999997</c:v>
                </c:pt>
                <c:pt idx="53">
                  <c:v>0.4020825348999999</c:v>
                </c:pt>
                <c:pt idx="54">
                  <c:v>0.41484561229999994</c:v>
                </c:pt>
                <c:pt idx="55">
                  <c:v>0.42760868969999999</c:v>
                </c:pt>
                <c:pt idx="56">
                  <c:v>0.44037176709999992</c:v>
                </c:pt>
                <c:pt idx="57">
                  <c:v>0.45313484449999997</c:v>
                </c:pt>
                <c:pt idx="58">
                  <c:v>0.4658979218999999</c:v>
                </c:pt>
                <c:pt idx="59">
                  <c:v>0.47866099929999995</c:v>
                </c:pt>
                <c:pt idx="60">
                  <c:v>0.49142407669999999</c:v>
                </c:pt>
                <c:pt idx="61">
                  <c:v>0.50418715409999992</c:v>
                </c:pt>
                <c:pt idx="62">
                  <c:v>0.51695023149999997</c:v>
                </c:pt>
                <c:pt idx="63">
                  <c:v>0.5297133088999999</c:v>
                </c:pt>
                <c:pt idx="64">
                  <c:v>0.54247638629999995</c:v>
                </c:pt>
                <c:pt idx="65">
                  <c:v>0.55523946369999999</c:v>
                </c:pt>
                <c:pt idx="66">
                  <c:v>0.56800254109999992</c:v>
                </c:pt>
                <c:pt idx="67">
                  <c:v>0.58076561849999997</c:v>
                </c:pt>
                <c:pt idx="68">
                  <c:v>0.5935286958999999</c:v>
                </c:pt>
                <c:pt idx="69">
                  <c:v>0.60629177329999995</c:v>
                </c:pt>
              </c:numCache>
            </c:numRef>
          </c:xVal>
          <c:yVal>
            <c:numRef>
              <c:f>'Linear regression'!ydata2</c:f>
              <c:numCache>
                <c:formatCode>General</c:formatCode>
                <c:ptCount val="70"/>
                <c:pt idx="0">
                  <c:v>1.6092257608314466</c:v>
                </c:pt>
                <c:pt idx="1">
                  <c:v>1.6624187503506</c:v>
                </c:pt>
                <c:pt idx="2">
                  <c:v>1.715736993526884</c:v>
                </c:pt>
                <c:pt idx="3">
                  <c:v>1.7691901195551996</c:v>
                </c:pt>
                <c:pt idx="4">
                  <c:v>1.822788689095715</c:v>
                </c:pt>
                <c:pt idx="5">
                  <c:v>1.8765442974362418</c:v>
                </c:pt>
                <c:pt idx="6">
                  <c:v>1.9304696893851858</c:v>
                </c:pt>
                <c:pt idx="7">
                  <c:v>1.9845788869494214</c:v>
                </c:pt>
                <c:pt idx="8">
                  <c:v>2.0388873307993007</c:v>
                </c:pt>
                <c:pt idx="9">
                  <c:v>2.0934120363924325</c:v>
                </c:pt>
                <c:pt idx="10">
                  <c:v>2.1481717653843964</c:v>
                </c:pt>
                <c:pt idx="11">
                  <c:v>2.2031872125527108</c:v>
                </c:pt>
                <c:pt idx="12">
                  <c:v>2.2584812078409806</c:v>
                </c:pt>
                <c:pt idx="13">
                  <c:v>2.3140789322183433</c:v>
                </c:pt>
                <c:pt idx="14">
                  <c:v>2.3700081447531045</c:v>
                </c:pt>
                <c:pt idx="15">
                  <c:v>2.4262994165105471</c:v>
                </c:pt>
                <c:pt idx="16">
                  <c:v>2.4829863644834251</c:v>
                </c:pt>
                <c:pt idx="17">
                  <c:v>2.5401058756297701</c:v>
                </c:pt>
                <c:pt idx="18">
                  <c:v>2.5976983071286255</c:v>
                </c:pt>
                <c:pt idx="19">
                  <c:v>2.6558076441326617</c:v>
                </c:pt>
                <c:pt idx="20">
                  <c:v>2.7144815906785311</c:v>
                </c:pt>
                <c:pt idx="21">
                  <c:v>2.7737715632937796</c:v>
                </c:pt>
                <c:pt idx="22">
                  <c:v>2.8337325508012148</c:v>
                </c:pt>
                <c:pt idx="23">
                  <c:v>2.8944227988729265</c:v>
                </c:pt>
                <c:pt idx="24">
                  <c:v>2.9559032755333989</c:v>
                </c:pt>
                <c:pt idx="25">
                  <c:v>3.018236876058666</c:v>
                </c:pt>
                <c:pt idx="26">
                  <c:v>3.081487334887524</c:v>
                </c:pt>
                <c:pt idx="27">
                  <c:v>3.1457178304357951</c:v>
                </c:pt>
                <c:pt idx="28">
                  <c:v>3.2109892973525582</c:v>
                </c:pt>
                <c:pt idx="29">
                  <c:v>3.2773584990907536</c:v>
                </c:pt>
                <c:pt idx="30">
                  <c:v>3.3448759580285872</c:v>
                </c:pt>
                <c:pt idx="31">
                  <c:v>3.4135838836753751</c:v>
                </c:pt>
                <c:pt idx="32">
                  <c:v>3.483514271859268</c:v>
                </c:pt>
                <c:pt idx="33">
                  <c:v>3.5546873587807988</c:v>
                </c:pt>
                <c:pt idx="34">
                  <c:v>3.6271105958184569</c:v>
                </c:pt>
                <c:pt idx="35">
                  <c:v>3.700778262692594</c:v>
                </c:pt>
                <c:pt idx="36">
                  <c:v>3.7756717648816522</c:v>
                </c:pt>
                <c:pt idx="37">
                  <c:v>3.8517605799325234</c:v>
                </c:pt>
                <c:pt idx="38">
                  <c:v>3.9290037434233631</c:v>
                </c:pt>
                <c:pt idx="39">
                  <c:v>4.0073517133944012</c:v>
                </c:pt>
                <c:pt idx="40">
                  <c:v>4.0867484299733796</c:v>
                </c:pt>
                <c:pt idx="41">
                  <c:v>4.1671333944140496</c:v>
                </c:pt>
                <c:pt idx="42">
                  <c:v>4.2484436218831299</c:v>
                </c:pt>
                <c:pt idx="43">
                  <c:v>4.3306153647916421</c:v>
                </c:pt>
                <c:pt idx="44">
                  <c:v>4.4135855481692401</c:v>
                </c:pt>
                <c:pt idx="45">
                  <c:v>4.4972928979922981</c:v>
                </c:pt>
                <c:pt idx="46">
                  <c:v>4.5816787733972948</c:v>
                </c:pt>
                <c:pt idx="47">
                  <c:v>4.6666877333136609</c:v>
                </c:pt>
                <c:pt idx="48">
                  <c:v>4.7522678783066326</c:v>
                </c:pt>
                <c:pt idx="49">
                  <c:v>4.8383710114458562</c:v>
                </c:pt>
                <c:pt idx="50">
                  <c:v>4.9249526601454257</c:v>
                </c:pt>
                <c:pt idx="51">
                  <c:v>5.0119719962173104</c:v>
                </c:pt>
                <c:pt idx="52">
                  <c:v>5.0993916854182153</c:v>
                </c:pt>
                <c:pt idx="53">
                  <c:v>5.1871776916173573</c:v>
                </c:pt>
                <c:pt idx="54">
                  <c:v>5.2752990550063785</c:v>
                </c:pt>
                <c:pt idx="55">
                  <c:v>5.3637276588290588</c:v>
                </c:pt>
                <c:pt idx="56">
                  <c:v>5.452437995030289</c:v>
                </c:pt>
                <c:pt idx="57">
                  <c:v>5.5414069359850009</c:v>
                </c:pt>
                <c:pt idx="58">
                  <c:v>5.6306135169763003</c:v>
                </c:pt>
                <c:pt idx="59">
                  <c:v>5.7200387322293293</c:v>
                </c:pt>
                <c:pt idx="60">
                  <c:v>5.8096653459525953</c:v>
                </c:pt>
                <c:pt idx="61">
                  <c:v>5.8994777188816547</c:v>
                </c:pt>
                <c:pt idx="62">
                  <c:v>5.989461650166672</c:v>
                </c:pt>
                <c:pt idx="63">
                  <c:v>6.0796042340185021</c:v>
                </c:pt>
                <c:pt idx="64">
                  <c:v>6.1698937302665087</c:v>
                </c:pt>
                <c:pt idx="65">
                  <c:v>6.2603194478379711</c:v>
                </c:pt>
                <c:pt idx="66">
                  <c:v>6.3508716401081209</c:v>
                </c:pt>
                <c:pt idx="67">
                  <c:v>6.4415414110649039</c:v>
                </c:pt>
                <c:pt idx="68">
                  <c:v>6.5323206312641435</c:v>
                </c:pt>
                <c:pt idx="69">
                  <c:v>6.6232018626049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3ED-4D62-80E3-2A2035BC27F1}"/>
            </c:ext>
          </c:extLst>
        </c:ser>
        <c:ser>
          <c:idx val="5"/>
          <c:order val="5"/>
          <c:tx>
            <c:v>Conf. interval (Obs. 95%)</c:v>
          </c:tx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'!xdata3</c:f>
              <c:numCache>
                <c:formatCode>General</c:formatCode>
                <c:ptCount val="100"/>
                <c:pt idx="0">
                  <c:v>-0.27436056730000002</c:v>
                </c:pt>
                <c:pt idx="1">
                  <c:v>-0.26546508910000005</c:v>
                </c:pt>
                <c:pt idx="2">
                  <c:v>-0.25656961090000002</c:v>
                </c:pt>
                <c:pt idx="3">
                  <c:v>-0.24767413270000002</c:v>
                </c:pt>
                <c:pt idx="4">
                  <c:v>-0.23877865450000002</c:v>
                </c:pt>
                <c:pt idx="5">
                  <c:v>-0.22988317630000002</c:v>
                </c:pt>
                <c:pt idx="6">
                  <c:v>-0.22098769810000002</c:v>
                </c:pt>
                <c:pt idx="7">
                  <c:v>-0.21209221990000005</c:v>
                </c:pt>
                <c:pt idx="8">
                  <c:v>-0.20319674170000002</c:v>
                </c:pt>
                <c:pt idx="9">
                  <c:v>-0.19430126350000004</c:v>
                </c:pt>
                <c:pt idx="10">
                  <c:v>-0.18540578530000001</c:v>
                </c:pt>
                <c:pt idx="11">
                  <c:v>-0.17651030710000004</c:v>
                </c:pt>
                <c:pt idx="12">
                  <c:v>-0.16761482890000004</c:v>
                </c:pt>
                <c:pt idx="13">
                  <c:v>-0.15871935070000004</c:v>
                </c:pt>
                <c:pt idx="14">
                  <c:v>-0.14982387250000004</c:v>
                </c:pt>
                <c:pt idx="15">
                  <c:v>-0.14092839430000004</c:v>
                </c:pt>
                <c:pt idx="16">
                  <c:v>-0.13203291610000004</c:v>
                </c:pt>
                <c:pt idx="17">
                  <c:v>-0.12313743790000004</c:v>
                </c:pt>
                <c:pt idx="18">
                  <c:v>-0.11424195970000003</c:v>
                </c:pt>
                <c:pt idx="19">
                  <c:v>-0.10534648150000003</c:v>
                </c:pt>
                <c:pt idx="20">
                  <c:v>-9.6451003300000032E-2</c:v>
                </c:pt>
                <c:pt idx="21">
                  <c:v>-8.7555525100000031E-2</c:v>
                </c:pt>
                <c:pt idx="22">
                  <c:v>-7.866004690000003E-2</c:v>
                </c:pt>
                <c:pt idx="23">
                  <c:v>-6.9764568700000029E-2</c:v>
                </c:pt>
                <c:pt idx="24">
                  <c:v>-6.0869090500000056E-2</c:v>
                </c:pt>
                <c:pt idx="25">
                  <c:v>-5.1973612300000055E-2</c:v>
                </c:pt>
                <c:pt idx="26">
                  <c:v>-4.3078134100000054E-2</c:v>
                </c:pt>
                <c:pt idx="27">
                  <c:v>-3.4182655900000053E-2</c:v>
                </c:pt>
                <c:pt idx="28">
                  <c:v>-2.5287177700000052E-2</c:v>
                </c:pt>
                <c:pt idx="29">
                  <c:v>-1.6391699500000023E-2</c:v>
                </c:pt>
                <c:pt idx="30">
                  <c:v>-7.4962213000000499E-3</c:v>
                </c:pt>
                <c:pt idx="31">
                  <c:v>1.3992568999999788E-3</c:v>
                </c:pt>
                <c:pt idx="32">
                  <c:v>1.0294735099999952E-2</c:v>
                </c:pt>
                <c:pt idx="33">
                  <c:v>1.9190213299999925E-2</c:v>
                </c:pt>
                <c:pt idx="34">
                  <c:v>2.8085691499999954E-2</c:v>
                </c:pt>
                <c:pt idx="35">
                  <c:v>3.6981169699999927E-2</c:v>
                </c:pt>
                <c:pt idx="36">
                  <c:v>4.5876647899999956E-2</c:v>
                </c:pt>
                <c:pt idx="37">
                  <c:v>5.4772126099999929E-2</c:v>
                </c:pt>
                <c:pt idx="38">
                  <c:v>6.3667604299999958E-2</c:v>
                </c:pt>
                <c:pt idx="39">
                  <c:v>7.2563082499999931E-2</c:v>
                </c:pt>
                <c:pt idx="40">
                  <c:v>8.145856069999996E-2</c:v>
                </c:pt>
                <c:pt idx="41">
                  <c:v>9.0354038899999933E-2</c:v>
                </c:pt>
                <c:pt idx="42">
                  <c:v>9.9249517099999962E-2</c:v>
                </c:pt>
                <c:pt idx="43">
                  <c:v>0.10814499529999994</c:v>
                </c:pt>
                <c:pt idx="44">
                  <c:v>0.11704047349999996</c:v>
                </c:pt>
                <c:pt idx="45">
                  <c:v>0.12593595169999994</c:v>
                </c:pt>
                <c:pt idx="46">
                  <c:v>0.13483142989999997</c:v>
                </c:pt>
                <c:pt idx="47">
                  <c:v>0.14372690809999994</c:v>
                </c:pt>
                <c:pt idx="48">
                  <c:v>0.15262238629999991</c:v>
                </c:pt>
                <c:pt idx="49">
                  <c:v>0.16151786449999994</c:v>
                </c:pt>
                <c:pt idx="50">
                  <c:v>0.17041334269999991</c:v>
                </c:pt>
                <c:pt idx="51">
                  <c:v>0.17930882089999994</c:v>
                </c:pt>
                <c:pt idx="52">
                  <c:v>0.18820429909999992</c:v>
                </c:pt>
                <c:pt idx="53">
                  <c:v>0.19709977729999995</c:v>
                </c:pt>
                <c:pt idx="54">
                  <c:v>0.20599525549999992</c:v>
                </c:pt>
                <c:pt idx="55">
                  <c:v>0.21489073369999995</c:v>
                </c:pt>
                <c:pt idx="56">
                  <c:v>0.22378621189999992</c:v>
                </c:pt>
                <c:pt idx="57">
                  <c:v>0.23268169009999995</c:v>
                </c:pt>
                <c:pt idx="58">
                  <c:v>0.24157716829999998</c:v>
                </c:pt>
                <c:pt idx="59">
                  <c:v>0.2504726464999999</c:v>
                </c:pt>
                <c:pt idx="60">
                  <c:v>0.25936812469999992</c:v>
                </c:pt>
                <c:pt idx="61">
                  <c:v>0.26826360289999995</c:v>
                </c:pt>
                <c:pt idx="62">
                  <c:v>0.27715908109999998</c:v>
                </c:pt>
                <c:pt idx="63">
                  <c:v>0.2860545592999999</c:v>
                </c:pt>
                <c:pt idx="64">
                  <c:v>0.29495003749999993</c:v>
                </c:pt>
                <c:pt idx="65">
                  <c:v>0.30384551569999996</c:v>
                </c:pt>
                <c:pt idx="66">
                  <c:v>0.31274099389999988</c:v>
                </c:pt>
                <c:pt idx="67">
                  <c:v>0.3216364720999999</c:v>
                </c:pt>
                <c:pt idx="68">
                  <c:v>0.33053195029999993</c:v>
                </c:pt>
                <c:pt idx="69">
                  <c:v>0.33942742849999996</c:v>
                </c:pt>
                <c:pt idx="70">
                  <c:v>0.34832290669999988</c:v>
                </c:pt>
                <c:pt idx="71">
                  <c:v>0.35721838489999991</c:v>
                </c:pt>
                <c:pt idx="72">
                  <c:v>0.36611386309999994</c:v>
                </c:pt>
                <c:pt idx="73">
                  <c:v>0.37500934129999997</c:v>
                </c:pt>
                <c:pt idx="74">
                  <c:v>0.38390481949999988</c:v>
                </c:pt>
                <c:pt idx="75">
                  <c:v>0.39280029769999991</c:v>
                </c:pt>
                <c:pt idx="76">
                  <c:v>0.40169577589999994</c:v>
                </c:pt>
                <c:pt idx="77">
                  <c:v>0.41059125409999997</c:v>
                </c:pt>
                <c:pt idx="78">
                  <c:v>0.41948673229999989</c:v>
                </c:pt>
                <c:pt idx="79">
                  <c:v>0.42838221049999992</c:v>
                </c:pt>
                <c:pt idx="80">
                  <c:v>0.43727768869999994</c:v>
                </c:pt>
                <c:pt idx="81">
                  <c:v>0.44617316689999986</c:v>
                </c:pt>
                <c:pt idx="82">
                  <c:v>0.45506864509999989</c:v>
                </c:pt>
                <c:pt idx="83">
                  <c:v>0.46396412329999992</c:v>
                </c:pt>
                <c:pt idx="84">
                  <c:v>0.47285960149999995</c:v>
                </c:pt>
                <c:pt idx="85">
                  <c:v>0.48175507969999987</c:v>
                </c:pt>
                <c:pt idx="86">
                  <c:v>0.4906505578999999</c:v>
                </c:pt>
                <c:pt idx="87">
                  <c:v>0.49954603609999992</c:v>
                </c:pt>
                <c:pt idx="88">
                  <c:v>0.50844151429999995</c:v>
                </c:pt>
                <c:pt idx="89">
                  <c:v>0.51733699249999987</c:v>
                </c:pt>
                <c:pt idx="90">
                  <c:v>0.5262324706999999</c:v>
                </c:pt>
                <c:pt idx="91">
                  <c:v>0.53512794889999993</c:v>
                </c:pt>
                <c:pt idx="92">
                  <c:v>0.54402342709999996</c:v>
                </c:pt>
                <c:pt idx="93">
                  <c:v>0.55291890529999987</c:v>
                </c:pt>
                <c:pt idx="94">
                  <c:v>0.5618143834999999</c:v>
                </c:pt>
                <c:pt idx="95">
                  <c:v>0.57070986169999993</c:v>
                </c:pt>
                <c:pt idx="96">
                  <c:v>0.57960533989999985</c:v>
                </c:pt>
                <c:pt idx="97">
                  <c:v>0.58850081809999988</c:v>
                </c:pt>
                <c:pt idx="98">
                  <c:v>0.59739629629999991</c:v>
                </c:pt>
                <c:pt idx="99">
                  <c:v>0.60629177449999994</c:v>
                </c:pt>
              </c:numCache>
            </c:numRef>
          </c:xVal>
          <c:yVal>
            <c:numRef>
              <c:f>'Linear regression'!ydata3</c:f>
              <c:numCache>
                <c:formatCode>General</c:formatCode>
                <c:ptCount val="100"/>
                <c:pt idx="0">
                  <c:v>-1.3169632388178856</c:v>
                </c:pt>
                <c:pt idx="1">
                  <c:v>-1.2621604478050998</c:v>
                </c:pt>
                <c:pt idx="2">
                  <c:v>-1.2074478409584661</c:v>
                </c:pt>
                <c:pt idx="3">
                  <c:v>-1.1528260037157667</c:v>
                </c:pt>
                <c:pt idx="4">
                  <c:v>-1.0982955149264539</c:v>
                </c:pt>
                <c:pt idx="5">
                  <c:v>-1.0438569465332788</c:v>
                </c:pt>
                <c:pt idx="6">
                  <c:v>-0.98951086325278448</c:v>
                </c:pt>
                <c:pt idx="7">
                  <c:v>-0.93525782225500542</c:v>
                </c:pt>
                <c:pt idx="8">
                  <c:v>-0.88109837284273462</c:v>
                </c:pt>
                <c:pt idx="9">
                  <c:v>-0.82703305613070355</c:v>
                </c:pt>
                <c:pt idx="10">
                  <c:v>-0.77306240472506471</c:v>
                </c:pt>
                <c:pt idx="11">
                  <c:v>-0.7191869424035402</c:v>
                </c:pt>
                <c:pt idx="12">
                  <c:v>-0.66540718379663355</c:v>
                </c:pt>
                <c:pt idx="13">
                  <c:v>-0.61172363407030539</c:v>
                </c:pt>
                <c:pt idx="14">
                  <c:v>-0.55813678861050064</c:v>
                </c:pt>
                <c:pt idx="15">
                  <c:v>-0.50464713270995532</c:v>
                </c:pt>
                <c:pt idx="16">
                  <c:v>-0.45125514125768262</c:v>
                </c:pt>
                <c:pt idx="17">
                  <c:v>-0.3979612784315687</c:v>
                </c:pt>
                <c:pt idx="18">
                  <c:v>-0.34476599739449076</c:v>
                </c:pt>
                <c:pt idx="19">
                  <c:v>-0.29166973999439305</c:v>
                </c:pt>
                <c:pt idx="20">
                  <c:v>-0.23867293646874299</c:v>
                </c:pt>
                <c:pt idx="21">
                  <c:v>-0.18577600515379156</c:v>
                </c:pt>
                <c:pt idx="22">
                  <c:v>-0.13297935219908252</c:v>
                </c:pt>
                <c:pt idx="23">
                  <c:v>-8.0283371287612759E-2</c:v>
                </c:pt>
                <c:pt idx="24">
                  <c:v>-2.7688443362087423E-2</c:v>
                </c:pt>
                <c:pt idx="25">
                  <c:v>2.4805063642312053E-2</c:v>
                </c:pt>
                <c:pt idx="26">
                  <c:v>7.7196795058239509E-2</c:v>
                </c:pt>
                <c:pt idx="27">
                  <c:v>0.12948640973915504</c:v>
                </c:pt>
                <c:pt idx="28">
                  <c:v>0.18167358030455549</c:v>
                </c:pt>
                <c:pt idx="29">
                  <c:v>0.23375799337706571</c:v>
                </c:pt>
                <c:pt idx="30">
                  <c:v>0.28573934981100457</c:v>
                </c:pt>
                <c:pt idx="31">
                  <c:v>0.33761736491204974</c:v>
                </c:pt>
                <c:pt idx="32">
                  <c:v>0.38939176864762981</c:v>
                </c:pt>
                <c:pt idx="33">
                  <c:v>0.44106230584769568</c:v>
                </c:pt>
                <c:pt idx="34">
                  <c:v>0.49262873639552529</c:v>
                </c:pt>
                <c:pt idx="35">
                  <c:v>0.54409083540823699</c:v>
                </c:pt>
                <c:pt idx="36">
                  <c:v>0.59544839340670208</c:v>
                </c:pt>
                <c:pt idx="37">
                  <c:v>0.64670121647455714</c:v>
                </c:pt>
                <c:pt idx="38">
                  <c:v>0.6978491264060418</c:v>
                </c:pt>
                <c:pt idx="39">
                  <c:v>0.74889196084239629</c:v>
                </c:pt>
                <c:pt idx="40">
                  <c:v>0.79982957339658567</c:v>
                </c:pt>
                <c:pt idx="41">
                  <c:v>0.85066183376612159</c:v>
                </c:pt>
                <c:pt idx="42">
                  <c:v>0.90138862783378171</c:v>
                </c:pt>
                <c:pt idx="43">
                  <c:v>0.95200985775604741</c:v>
                </c:pt>
                <c:pt idx="44">
                  <c:v>1.0025254420390999</c:v>
                </c:pt>
                <c:pt idx="45">
                  <c:v>1.052935315602237</c:v>
                </c:pt>
                <c:pt idx="46">
                  <c:v>1.1032394298285966</c:v>
                </c:pt>
                <c:pt idx="47">
                  <c:v>1.1534377526030899</c:v>
                </c:pt>
                <c:pt idx="48">
                  <c:v>1.2035302683374849</c:v>
                </c:pt>
                <c:pt idx="49">
                  <c:v>1.2535169779825872</c:v>
                </c:pt>
                <c:pt idx="50">
                  <c:v>1.3033978990274946</c:v>
                </c:pt>
                <c:pt idx="51">
                  <c:v>1.353173065485934</c:v>
                </c:pt>
                <c:pt idx="52">
                  <c:v>1.4028425278696983</c:v>
                </c:pt>
                <c:pt idx="53">
                  <c:v>1.4524063531492377</c:v>
                </c:pt>
                <c:pt idx="54">
                  <c:v>1.5018646247014722</c:v>
                </c:pt>
                <c:pt idx="55">
                  <c:v>1.5512174422449223</c:v>
                </c:pt>
                <c:pt idx="56">
                  <c:v>1.6004649217622733</c:v>
                </c:pt>
                <c:pt idx="57">
                  <c:v>1.6496071954105243</c:v>
                </c:pt>
                <c:pt idx="58">
                  <c:v>1.6986444114188566</c:v>
                </c:pt>
                <c:pt idx="59">
                  <c:v>1.7475767339744404</c:v>
                </c:pt>
                <c:pt idx="60">
                  <c:v>1.7964043430963579</c:v>
                </c:pt>
                <c:pt idx="61">
                  <c:v>1.8451274344978739</c:v>
                </c:pt>
                <c:pt idx="62">
                  <c:v>1.8937462194372996</c:v>
                </c:pt>
                <c:pt idx="63">
                  <c:v>1.9422609245577149</c:v>
                </c:pt>
                <c:pt idx="64">
                  <c:v>1.9906717917158239</c:v>
                </c:pt>
                <c:pt idx="65">
                  <c:v>2.0389790778002359</c:v>
                </c:pt>
                <c:pt idx="66">
                  <c:v>2.0871830545395036</c:v>
                </c:pt>
                <c:pt idx="67">
                  <c:v>2.1352840083002254</c:v>
                </c:pt>
                <c:pt idx="68">
                  <c:v>2.183282239875568</c:v>
                </c:pt>
                <c:pt idx="69">
                  <c:v>2.2311780642645638</c:v>
                </c:pt>
                <c:pt idx="70">
                  <c:v>2.2789718104425405</c:v>
                </c:pt>
                <c:pt idx="71">
                  <c:v>2.3266638211230788</c:v>
                </c:pt>
                <c:pt idx="72">
                  <c:v>2.3742544525118658</c:v>
                </c:pt>
                <c:pt idx="73">
                  <c:v>2.4217440740528655</c:v>
                </c:pt>
                <c:pt idx="74">
                  <c:v>2.4691330681671877</c:v>
                </c:pt>
                <c:pt idx="75">
                  <c:v>2.5164218299850853</c:v>
                </c:pt>
                <c:pt idx="76">
                  <c:v>2.5636107670714869</c:v>
                </c:pt>
                <c:pt idx="77">
                  <c:v>2.6107002991454906</c:v>
                </c:pt>
                <c:pt idx="78">
                  <c:v>2.6576908577942411</c:v>
                </c:pt>
                <c:pt idx="79">
                  <c:v>2.7045828861816226</c:v>
                </c:pt>
                <c:pt idx="80">
                  <c:v>2.7513768387521846</c:v>
                </c:pt>
                <c:pt idx="81">
                  <c:v>2.7980731809307411</c:v>
                </c:pt>
                <c:pt idx="82">
                  <c:v>2.8446723888180685</c:v>
                </c:pt>
                <c:pt idx="83">
                  <c:v>2.8911749488831147</c:v>
                </c:pt>
                <c:pt idx="84">
                  <c:v>2.9375813576521601</c:v>
                </c:pt>
                <c:pt idx="85">
                  <c:v>2.9838921213953395</c:v>
                </c:pt>
                <c:pt idx="86">
                  <c:v>3.0301077558109379</c:v>
                </c:pt>
                <c:pt idx="87">
                  <c:v>3.0762287857078747</c:v>
                </c:pt>
                <c:pt idx="88">
                  <c:v>3.1222557446867754</c:v>
                </c:pt>
                <c:pt idx="89">
                  <c:v>3.1681891748200246</c:v>
                </c:pt>
                <c:pt idx="90">
                  <c:v>3.21402962633119</c:v>
                </c:pt>
                <c:pt idx="91">
                  <c:v>3.2597776572742019</c:v>
                </c:pt>
                <c:pt idx="92">
                  <c:v>3.3054338332126414</c:v>
                </c:pt>
                <c:pt idx="93">
                  <c:v>3.3509987268995221</c:v>
                </c:pt>
                <c:pt idx="94">
                  <c:v>3.3964729179578943</c:v>
                </c:pt>
                <c:pt idx="95">
                  <c:v>3.4418569925626215</c:v>
                </c:pt>
                <c:pt idx="96">
                  <c:v>3.4871515431236557</c:v>
                </c:pt>
                <c:pt idx="97">
                  <c:v>3.5323571679711359</c:v>
                </c:pt>
                <c:pt idx="98">
                  <c:v>3.5774744710425939</c:v>
                </c:pt>
                <c:pt idx="99">
                  <c:v>3.6225040615725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3ED-4D62-80E3-2A2035BC27F1}"/>
            </c:ext>
          </c:extLst>
        </c:ser>
        <c:ser>
          <c:idx val="6"/>
          <c:order val="6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'!xdata4</c:f>
              <c:numCache>
                <c:formatCode>General</c:formatCode>
                <c:ptCount val="100"/>
                <c:pt idx="0">
                  <c:v>-0.27436056730000002</c:v>
                </c:pt>
                <c:pt idx="1">
                  <c:v>-0.26546508910000005</c:v>
                </c:pt>
                <c:pt idx="2">
                  <c:v>-0.25656961090000002</c:v>
                </c:pt>
                <c:pt idx="3">
                  <c:v>-0.24767413270000002</c:v>
                </c:pt>
                <c:pt idx="4">
                  <c:v>-0.23877865450000002</c:v>
                </c:pt>
                <c:pt idx="5">
                  <c:v>-0.22988317630000002</c:v>
                </c:pt>
                <c:pt idx="6">
                  <c:v>-0.22098769810000002</c:v>
                </c:pt>
                <c:pt idx="7">
                  <c:v>-0.21209221990000005</c:v>
                </c:pt>
                <c:pt idx="8">
                  <c:v>-0.20319674170000002</c:v>
                </c:pt>
                <c:pt idx="9">
                  <c:v>-0.19430126350000004</c:v>
                </c:pt>
                <c:pt idx="10">
                  <c:v>-0.18540578530000001</c:v>
                </c:pt>
                <c:pt idx="11">
                  <c:v>-0.17651030710000004</c:v>
                </c:pt>
                <c:pt idx="12">
                  <c:v>-0.16761482890000004</c:v>
                </c:pt>
                <c:pt idx="13">
                  <c:v>-0.15871935070000004</c:v>
                </c:pt>
                <c:pt idx="14">
                  <c:v>-0.14982387250000004</c:v>
                </c:pt>
                <c:pt idx="15">
                  <c:v>-0.14092839430000004</c:v>
                </c:pt>
                <c:pt idx="16">
                  <c:v>-0.13203291610000004</c:v>
                </c:pt>
                <c:pt idx="17">
                  <c:v>-0.12313743790000004</c:v>
                </c:pt>
                <c:pt idx="18">
                  <c:v>-0.11424195970000003</c:v>
                </c:pt>
                <c:pt idx="19">
                  <c:v>-0.10534648150000003</c:v>
                </c:pt>
                <c:pt idx="20">
                  <c:v>-9.6451003300000032E-2</c:v>
                </c:pt>
                <c:pt idx="21">
                  <c:v>-8.7555525100000031E-2</c:v>
                </c:pt>
                <c:pt idx="22">
                  <c:v>-7.866004690000003E-2</c:v>
                </c:pt>
                <c:pt idx="23">
                  <c:v>-6.9764568700000029E-2</c:v>
                </c:pt>
                <c:pt idx="24">
                  <c:v>-6.0869090500000056E-2</c:v>
                </c:pt>
                <c:pt idx="25">
                  <c:v>-5.1973612300000055E-2</c:v>
                </c:pt>
                <c:pt idx="26">
                  <c:v>-4.3078134100000054E-2</c:v>
                </c:pt>
                <c:pt idx="27">
                  <c:v>-3.4182655900000053E-2</c:v>
                </c:pt>
                <c:pt idx="28">
                  <c:v>-2.5287177700000052E-2</c:v>
                </c:pt>
                <c:pt idx="29">
                  <c:v>-1.6391699500000023E-2</c:v>
                </c:pt>
                <c:pt idx="30">
                  <c:v>-7.4962213000000499E-3</c:v>
                </c:pt>
                <c:pt idx="31">
                  <c:v>1.3992568999999788E-3</c:v>
                </c:pt>
                <c:pt idx="32">
                  <c:v>1.0294735099999952E-2</c:v>
                </c:pt>
                <c:pt idx="33">
                  <c:v>1.9190213299999925E-2</c:v>
                </c:pt>
                <c:pt idx="34">
                  <c:v>2.8085691499999954E-2</c:v>
                </c:pt>
                <c:pt idx="35">
                  <c:v>3.6981169699999927E-2</c:v>
                </c:pt>
                <c:pt idx="36">
                  <c:v>4.5876647899999956E-2</c:v>
                </c:pt>
                <c:pt idx="37">
                  <c:v>5.4772126099999929E-2</c:v>
                </c:pt>
                <c:pt idx="38">
                  <c:v>6.3667604299999958E-2</c:v>
                </c:pt>
                <c:pt idx="39">
                  <c:v>7.2563082499999931E-2</c:v>
                </c:pt>
                <c:pt idx="40">
                  <c:v>8.145856069999996E-2</c:v>
                </c:pt>
                <c:pt idx="41">
                  <c:v>9.0354038899999933E-2</c:v>
                </c:pt>
                <c:pt idx="42">
                  <c:v>9.9249517099999962E-2</c:v>
                </c:pt>
                <c:pt idx="43">
                  <c:v>0.10814499529999994</c:v>
                </c:pt>
                <c:pt idx="44">
                  <c:v>0.11704047349999996</c:v>
                </c:pt>
                <c:pt idx="45">
                  <c:v>0.12593595169999994</c:v>
                </c:pt>
                <c:pt idx="46">
                  <c:v>0.13483142989999997</c:v>
                </c:pt>
                <c:pt idx="47">
                  <c:v>0.14372690809999994</c:v>
                </c:pt>
                <c:pt idx="48">
                  <c:v>0.15262238629999991</c:v>
                </c:pt>
                <c:pt idx="49">
                  <c:v>0.16151786449999994</c:v>
                </c:pt>
                <c:pt idx="50">
                  <c:v>0.17041334269999991</c:v>
                </c:pt>
                <c:pt idx="51">
                  <c:v>0.17930882089999994</c:v>
                </c:pt>
                <c:pt idx="52">
                  <c:v>0.18820429909999992</c:v>
                </c:pt>
                <c:pt idx="53">
                  <c:v>0.19709977729999995</c:v>
                </c:pt>
                <c:pt idx="54">
                  <c:v>0.20599525549999992</c:v>
                </c:pt>
                <c:pt idx="55">
                  <c:v>0.21489073369999995</c:v>
                </c:pt>
                <c:pt idx="56">
                  <c:v>0.22378621189999992</c:v>
                </c:pt>
                <c:pt idx="57">
                  <c:v>0.23268169009999995</c:v>
                </c:pt>
                <c:pt idx="58">
                  <c:v>0.24157716829999998</c:v>
                </c:pt>
                <c:pt idx="59">
                  <c:v>0.2504726464999999</c:v>
                </c:pt>
                <c:pt idx="60">
                  <c:v>0.25936812469999992</c:v>
                </c:pt>
                <c:pt idx="61">
                  <c:v>0.26826360289999995</c:v>
                </c:pt>
                <c:pt idx="62">
                  <c:v>0.27715908109999998</c:v>
                </c:pt>
                <c:pt idx="63">
                  <c:v>0.2860545592999999</c:v>
                </c:pt>
                <c:pt idx="64">
                  <c:v>0.29495003749999993</c:v>
                </c:pt>
                <c:pt idx="65">
                  <c:v>0.30384551569999996</c:v>
                </c:pt>
                <c:pt idx="66">
                  <c:v>0.31274099389999988</c:v>
                </c:pt>
                <c:pt idx="67">
                  <c:v>0.3216364720999999</c:v>
                </c:pt>
                <c:pt idx="68">
                  <c:v>0.33053195029999993</c:v>
                </c:pt>
                <c:pt idx="69">
                  <c:v>0.33942742849999996</c:v>
                </c:pt>
                <c:pt idx="70">
                  <c:v>0.34832290669999988</c:v>
                </c:pt>
                <c:pt idx="71">
                  <c:v>0.35721838489999991</c:v>
                </c:pt>
                <c:pt idx="72">
                  <c:v>0.36611386309999994</c:v>
                </c:pt>
                <c:pt idx="73">
                  <c:v>0.37500934129999997</c:v>
                </c:pt>
                <c:pt idx="74">
                  <c:v>0.38390481949999988</c:v>
                </c:pt>
                <c:pt idx="75">
                  <c:v>0.39280029769999991</c:v>
                </c:pt>
                <c:pt idx="76">
                  <c:v>0.40169577589999994</c:v>
                </c:pt>
                <c:pt idx="77">
                  <c:v>0.41059125409999997</c:v>
                </c:pt>
                <c:pt idx="78">
                  <c:v>0.41948673229999989</c:v>
                </c:pt>
                <c:pt idx="79">
                  <c:v>0.42838221049999992</c:v>
                </c:pt>
                <c:pt idx="80">
                  <c:v>0.43727768869999994</c:v>
                </c:pt>
                <c:pt idx="81">
                  <c:v>0.44617316689999986</c:v>
                </c:pt>
                <c:pt idx="82">
                  <c:v>0.45506864509999989</c:v>
                </c:pt>
                <c:pt idx="83">
                  <c:v>0.46396412329999992</c:v>
                </c:pt>
                <c:pt idx="84">
                  <c:v>0.47285960149999995</c:v>
                </c:pt>
                <c:pt idx="85">
                  <c:v>0.48175507969999987</c:v>
                </c:pt>
                <c:pt idx="86">
                  <c:v>0.4906505578999999</c:v>
                </c:pt>
                <c:pt idx="87">
                  <c:v>0.49954603609999992</c:v>
                </c:pt>
                <c:pt idx="88">
                  <c:v>0.50844151429999995</c:v>
                </c:pt>
                <c:pt idx="89">
                  <c:v>0.51733699249999987</c:v>
                </c:pt>
                <c:pt idx="90">
                  <c:v>0.5262324706999999</c:v>
                </c:pt>
                <c:pt idx="91">
                  <c:v>0.53512794889999993</c:v>
                </c:pt>
                <c:pt idx="92">
                  <c:v>0.54402342709999996</c:v>
                </c:pt>
                <c:pt idx="93">
                  <c:v>0.55291890529999987</c:v>
                </c:pt>
                <c:pt idx="94">
                  <c:v>0.5618143834999999</c:v>
                </c:pt>
                <c:pt idx="95">
                  <c:v>0.57070986169999993</c:v>
                </c:pt>
                <c:pt idx="96">
                  <c:v>0.57960533989999985</c:v>
                </c:pt>
                <c:pt idx="97">
                  <c:v>0.58850081809999988</c:v>
                </c:pt>
                <c:pt idx="98">
                  <c:v>0.59739629629999991</c:v>
                </c:pt>
                <c:pt idx="99">
                  <c:v>0.60629177449999994</c:v>
                </c:pt>
              </c:numCache>
            </c:numRef>
          </c:xVal>
          <c:yVal>
            <c:numRef>
              <c:f>'Linear regression'!ydata4</c:f>
              <c:numCache>
                <c:formatCode>General</c:formatCode>
                <c:ptCount val="100"/>
                <c:pt idx="0">
                  <c:v>2.9753293449677889</c:v>
                </c:pt>
                <c:pt idx="1">
                  <c:v>3.0207237497471229</c:v>
                </c:pt>
                <c:pt idx="2">
                  <c:v>3.0662083386926091</c:v>
                </c:pt>
                <c:pt idx="3">
                  <c:v>3.1117836972420294</c:v>
                </c:pt>
                <c:pt idx="4">
                  <c:v>3.1574504042448366</c:v>
                </c:pt>
                <c:pt idx="5">
                  <c:v>3.2032090316437807</c:v>
                </c:pt>
                <c:pt idx="6">
                  <c:v>3.2490601441554063</c:v>
                </c:pt>
                <c:pt idx="7">
                  <c:v>3.2950042989497463</c:v>
                </c:pt>
                <c:pt idx="8">
                  <c:v>3.3410420453295955</c:v>
                </c:pt>
                <c:pt idx="9">
                  <c:v>3.3871739244096837</c:v>
                </c:pt>
                <c:pt idx="10">
                  <c:v>3.4334004687961652</c:v>
                </c:pt>
                <c:pt idx="11">
                  <c:v>3.47972220226676</c:v>
                </c:pt>
                <c:pt idx="12">
                  <c:v>3.5261396394519733</c:v>
                </c:pt>
                <c:pt idx="13">
                  <c:v>3.5726532855177648</c:v>
                </c:pt>
                <c:pt idx="14">
                  <c:v>3.6192636358500794</c:v>
                </c:pt>
                <c:pt idx="15">
                  <c:v>3.665971175741654</c:v>
                </c:pt>
                <c:pt idx="16">
                  <c:v>3.7127763800815012</c:v>
                </c:pt>
                <c:pt idx="17">
                  <c:v>3.7596797130475066</c:v>
                </c:pt>
                <c:pt idx="18">
                  <c:v>3.8066816278025484</c:v>
                </c:pt>
                <c:pt idx="19">
                  <c:v>3.8537825661945706</c:v>
                </c:pt>
                <c:pt idx="20">
                  <c:v>3.9009829584610403</c:v>
                </c:pt>
                <c:pt idx="21">
                  <c:v>3.9482832229382083</c:v>
                </c:pt>
                <c:pt idx="22">
                  <c:v>3.995683765775619</c:v>
                </c:pt>
                <c:pt idx="23">
                  <c:v>4.0431849806562692</c:v>
                </c:pt>
                <c:pt idx="24">
                  <c:v>4.0907872485228634</c:v>
                </c:pt>
                <c:pt idx="25">
                  <c:v>4.1384909373105838</c:v>
                </c:pt>
                <c:pt idx="26">
                  <c:v>4.1862964016867759</c:v>
                </c:pt>
                <c:pt idx="27">
                  <c:v>4.2342039827979789</c:v>
                </c:pt>
                <c:pt idx="28">
                  <c:v>4.2822140080246989</c:v>
                </c:pt>
                <c:pt idx="29">
                  <c:v>4.3303267907443086</c:v>
                </c:pt>
                <c:pt idx="30">
                  <c:v>4.3785426301024897</c:v>
                </c:pt>
                <c:pt idx="31">
                  <c:v>4.4268618107935644</c:v>
                </c:pt>
                <c:pt idx="32">
                  <c:v>4.4752846028501034</c:v>
                </c:pt>
                <c:pt idx="33">
                  <c:v>4.5238112614421571</c:v>
                </c:pt>
                <c:pt idx="34">
                  <c:v>4.5724420266864474</c:v>
                </c:pt>
                <c:pt idx="35">
                  <c:v>4.6211771234658556</c:v>
                </c:pt>
                <c:pt idx="36">
                  <c:v>4.67001676125951</c:v>
                </c:pt>
                <c:pt idx="37">
                  <c:v>4.7189611339837736</c:v>
                </c:pt>
                <c:pt idx="38">
                  <c:v>4.7680104198444093</c:v>
                </c:pt>
                <c:pt idx="39">
                  <c:v>4.8171647812001748</c:v>
                </c:pt>
                <c:pt idx="40">
                  <c:v>4.8664243644381049</c:v>
                </c:pt>
                <c:pt idx="41">
                  <c:v>4.9157892998606885</c:v>
                </c:pt>
                <c:pt idx="42">
                  <c:v>4.9652597015851487</c:v>
                </c:pt>
                <c:pt idx="43">
                  <c:v>5.014835667455003</c:v>
                </c:pt>
                <c:pt idx="44">
                  <c:v>5.06451727896407</c:v>
                </c:pt>
                <c:pt idx="45">
                  <c:v>5.1143046011930515</c:v>
                </c:pt>
                <c:pt idx="46">
                  <c:v>5.1641976827588127</c:v>
                </c:pt>
                <c:pt idx="47">
                  <c:v>5.2141965557764394</c:v>
                </c:pt>
                <c:pt idx="48">
                  <c:v>5.2643012358341625</c:v>
                </c:pt>
                <c:pt idx="49">
                  <c:v>5.3145117219811802</c:v>
                </c:pt>
                <c:pt idx="50">
                  <c:v>5.3648279967283923</c:v>
                </c:pt>
                <c:pt idx="51">
                  <c:v>5.4152500260620728</c:v>
                </c:pt>
                <c:pt idx="52">
                  <c:v>5.4657777594704289</c:v>
                </c:pt>
                <c:pt idx="53">
                  <c:v>5.516411129983009</c:v>
                </c:pt>
                <c:pt idx="54">
                  <c:v>5.5671500542228944</c:v>
                </c:pt>
                <c:pt idx="55">
                  <c:v>5.6179944324715638</c:v>
                </c:pt>
                <c:pt idx="56">
                  <c:v>5.6689441487463323</c:v>
                </c:pt>
                <c:pt idx="57">
                  <c:v>5.7199990708902018</c:v>
                </c:pt>
                <c:pt idx="58">
                  <c:v>5.7711590506739885</c:v>
                </c:pt>
                <c:pt idx="59">
                  <c:v>5.8224239239105238</c:v>
                </c:pt>
                <c:pt idx="60">
                  <c:v>5.8737935105807271</c:v>
                </c:pt>
                <c:pt idx="61">
                  <c:v>5.9252676149713306</c:v>
                </c:pt>
                <c:pt idx="62">
                  <c:v>5.9768460258240248</c:v>
                </c:pt>
                <c:pt idx="63">
                  <c:v>6.0285285164957276</c:v>
                </c:pt>
                <c:pt idx="64">
                  <c:v>6.0803148451297382</c:v>
                </c:pt>
                <c:pt idx="65">
                  <c:v>6.1322047548374465</c:v>
                </c:pt>
                <c:pt idx="66">
                  <c:v>6.1841979738902992</c:v>
                </c:pt>
                <c:pt idx="67">
                  <c:v>6.2362942159216974</c:v>
                </c:pt>
                <c:pt idx="68">
                  <c:v>6.2884931801384738</c:v>
                </c:pt>
                <c:pt idx="69">
                  <c:v>6.3407945515415989</c:v>
                </c:pt>
                <c:pt idx="70">
                  <c:v>6.3931980011557403</c:v>
                </c:pt>
                <c:pt idx="71">
                  <c:v>6.4457031862673215</c:v>
                </c:pt>
                <c:pt idx="72">
                  <c:v>6.4983097506706544</c:v>
                </c:pt>
                <c:pt idx="73">
                  <c:v>6.5510173249217747</c:v>
                </c:pt>
                <c:pt idx="74">
                  <c:v>6.6038255265995724</c:v>
                </c:pt>
                <c:pt idx="75">
                  <c:v>6.6567339605737947</c:v>
                </c:pt>
                <c:pt idx="76">
                  <c:v>6.7097422192795131</c:v>
                </c:pt>
                <c:pt idx="77">
                  <c:v>6.7628498829976298</c:v>
                </c:pt>
                <c:pt idx="78">
                  <c:v>6.8160565201409966</c:v>
                </c:pt>
                <c:pt idx="79">
                  <c:v>6.8693616875457355</c:v>
                </c:pt>
                <c:pt idx="80">
                  <c:v>6.9227649307672934</c:v>
                </c:pt>
                <c:pt idx="81">
                  <c:v>6.9762657843808551</c:v>
                </c:pt>
                <c:pt idx="82">
                  <c:v>7.0298637722856476</c:v>
                </c:pt>
                <c:pt idx="83">
                  <c:v>7.0835584080127214</c:v>
                </c:pt>
                <c:pt idx="84">
                  <c:v>7.1373491950357959</c:v>
                </c:pt>
                <c:pt idx="85">
                  <c:v>7.1912356270847368</c:v>
                </c:pt>
                <c:pt idx="86">
                  <c:v>7.2452171884612575</c:v>
                </c:pt>
                <c:pt idx="87">
                  <c:v>7.2992933543564416</c:v>
                </c:pt>
                <c:pt idx="88">
                  <c:v>7.3534635911696604</c:v>
                </c:pt>
                <c:pt idx="89">
                  <c:v>7.4077273568285307</c:v>
                </c:pt>
                <c:pt idx="90">
                  <c:v>7.4620841011094861</c:v>
                </c:pt>
                <c:pt idx="91">
                  <c:v>7.5165332659585937</c:v>
                </c:pt>
                <c:pt idx="92">
                  <c:v>7.5710742858122746</c:v>
                </c:pt>
                <c:pt idx="93">
                  <c:v>7.6257065879175112</c:v>
                </c:pt>
                <c:pt idx="94">
                  <c:v>7.6804295926512598</c:v>
                </c:pt>
                <c:pt idx="95">
                  <c:v>7.7352427138386517</c:v>
                </c:pt>
                <c:pt idx="96">
                  <c:v>7.7901453590697365</c:v>
                </c:pt>
                <c:pt idx="97">
                  <c:v>7.8451369300143758</c:v>
                </c:pt>
                <c:pt idx="98">
                  <c:v>7.9002168227350378</c:v>
                </c:pt>
                <c:pt idx="99">
                  <c:v>7.9553844279971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3ED-4D62-80E3-2A2035BC2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863440"/>
        <c:axId val="439867752"/>
      </c:scatterChart>
      <c:valAx>
        <c:axId val="439863440"/>
        <c:scaling>
          <c:orientation val="minMax"/>
          <c:max val="0.8"/>
          <c:min val="-0.4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Log R (mm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39867752"/>
        <c:crosses val="autoZero"/>
        <c:crossBetween val="midCat"/>
      </c:valAx>
      <c:valAx>
        <c:axId val="439867752"/>
        <c:scaling>
          <c:orientation val="minMax"/>
          <c:max val="8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Log Body mass (g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3986344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legendEntry>
        <c:idx val="4"/>
        <c:delete val="1"/>
      </c:legendEntry>
      <c:legendEntry>
        <c:idx val="6"/>
        <c:delete val="1"/>
      </c:legendEntry>
      <c:legendEntry>
        <c:idx val="7"/>
        <c:delete val="1"/>
      </c:legendEntry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pt-P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pt-PT"/>
              <a:t>Standardized residuals / Log R (mm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D$124:$D$155</c:f>
              <c:numCache>
                <c:formatCode>0.000</c:formatCode>
                <c:ptCount val="32"/>
                <c:pt idx="0">
                  <c:v>0.18728564939261655</c:v>
                </c:pt>
                <c:pt idx="1">
                  <c:v>0.2045721372849017</c:v>
                </c:pt>
                <c:pt idx="2">
                  <c:v>-0.13717319302531161</c:v>
                </c:pt>
                <c:pt idx="3">
                  <c:v>0.2237986907006243</c:v>
                </c:pt>
                <c:pt idx="4">
                  <c:v>0.1984279682564663</c:v>
                </c:pt>
                <c:pt idx="5">
                  <c:v>0.22054390792801201</c:v>
                </c:pt>
                <c:pt idx="6">
                  <c:v>0.22509380442950339</c:v>
                </c:pt>
                <c:pt idx="7">
                  <c:v>0.22959652761709629</c:v>
                </c:pt>
                <c:pt idx="8">
                  <c:v>5.5314609787048774E-2</c:v>
                </c:pt>
                <c:pt idx="9">
                  <c:v>0.51818480421840285</c:v>
                </c:pt>
                <c:pt idx="10">
                  <c:v>0.40753252993486067</c:v>
                </c:pt>
                <c:pt idx="11">
                  <c:v>0.2420027812546893</c:v>
                </c:pt>
                <c:pt idx="12">
                  <c:v>-9.9632871343529689E-2</c:v>
                </c:pt>
                <c:pt idx="13">
                  <c:v>0.37535873891719396</c:v>
                </c:pt>
                <c:pt idx="14">
                  <c:v>0.20738748800963891</c:v>
                </c:pt>
                <c:pt idx="15">
                  <c:v>0.33604258418443061</c:v>
                </c:pt>
                <c:pt idx="16">
                  <c:v>4.3213737826425782E-3</c:v>
                </c:pt>
                <c:pt idx="17">
                  <c:v>4.5322978786657385E-2</c:v>
                </c:pt>
                <c:pt idx="18">
                  <c:v>-5.8405757854067035E-2</c:v>
                </c:pt>
                <c:pt idx="19">
                  <c:v>-0.20760831050174613</c:v>
                </c:pt>
                <c:pt idx="20">
                  <c:v>-8.7512238667676379E-2</c:v>
                </c:pt>
                <c:pt idx="21">
                  <c:v>0.51277330899911056</c:v>
                </c:pt>
                <c:pt idx="22">
                  <c:v>0.27222850587781416</c:v>
                </c:pt>
                <c:pt idx="23">
                  <c:v>0.12548126570059401</c:v>
                </c:pt>
                <c:pt idx="24">
                  <c:v>-0.11210151190312777</c:v>
                </c:pt>
                <c:pt idx="25">
                  <c:v>-0.27436056732646252</c:v>
                </c:pt>
                <c:pt idx="26">
                  <c:v>0.28705487767066834</c:v>
                </c:pt>
                <c:pt idx="27">
                  <c:v>0.15482957153955457</c:v>
                </c:pt>
                <c:pt idx="28">
                  <c:v>-0.14066152087113296</c:v>
                </c:pt>
                <c:pt idx="29">
                  <c:v>0.60629177367513443</c:v>
                </c:pt>
                <c:pt idx="30">
                  <c:v>0.19819872861962973</c:v>
                </c:pt>
                <c:pt idx="31">
                  <c:v>5.037440691613969E-3</c:v>
                </c:pt>
              </c:numCache>
            </c:numRef>
          </c:xVal>
          <c:yVal>
            <c:numRef>
              <c:f>'Linear regression'!$H$124:$H$155</c:f>
              <c:numCache>
                <c:formatCode>0.000</c:formatCode>
                <c:ptCount val="32"/>
                <c:pt idx="0">
                  <c:v>1.1925125332710205</c:v>
                </c:pt>
                <c:pt idx="1">
                  <c:v>-0.67862328577753961</c:v>
                </c:pt>
                <c:pt idx="2">
                  <c:v>6.666875100446383E-2</c:v>
                </c:pt>
                <c:pt idx="3">
                  <c:v>-0.54940651213232394</c:v>
                </c:pt>
                <c:pt idx="4">
                  <c:v>0.10684376086761727</c:v>
                </c:pt>
                <c:pt idx="5">
                  <c:v>-2.0271814292314345E-2</c:v>
                </c:pt>
                <c:pt idx="6">
                  <c:v>-4.6334025929761942E-2</c:v>
                </c:pt>
                <c:pt idx="7">
                  <c:v>-7.2124888798070594E-2</c:v>
                </c:pt>
                <c:pt idx="8">
                  <c:v>0.71693456031437308</c:v>
                </c:pt>
                <c:pt idx="9">
                  <c:v>0.31993762495120065</c:v>
                </c:pt>
                <c:pt idx="10">
                  <c:v>0.93263753773936819</c:v>
                </c:pt>
                <c:pt idx="11">
                  <c:v>-0.28313093916865067</c:v>
                </c:pt>
                <c:pt idx="12">
                  <c:v>0.32060494447145355</c:v>
                </c:pt>
                <c:pt idx="13">
                  <c:v>0.28509814060535915</c:v>
                </c:pt>
                <c:pt idx="14">
                  <c:v>-2.9965042561591346</c:v>
                </c:pt>
                <c:pt idx="15">
                  <c:v>1.4327952975990228</c:v>
                </c:pt>
                <c:pt idx="16">
                  <c:v>-0.82907649530936733</c:v>
                </c:pt>
                <c:pt idx="17">
                  <c:v>0.569679325482633</c:v>
                </c:pt>
                <c:pt idx="18">
                  <c:v>-7.6449400865955072E-2</c:v>
                </c:pt>
                <c:pt idx="19">
                  <c:v>8.2156984358276633E-2</c:v>
                </c:pt>
                <c:pt idx="20">
                  <c:v>-0.4160207259646162</c:v>
                </c:pt>
                <c:pt idx="21">
                  <c:v>-0.52371330813712991</c:v>
                </c:pt>
                <c:pt idx="22">
                  <c:v>-0.44672518865832039</c:v>
                </c:pt>
                <c:pt idx="23">
                  <c:v>-0.58861401703868621</c:v>
                </c:pt>
                <c:pt idx="24">
                  <c:v>-0.39744579012307929</c:v>
                </c:pt>
                <c:pt idx="25">
                  <c:v>1.1157432367814902E-2</c:v>
                </c:pt>
                <c:pt idx="26">
                  <c:v>0.95576020571002662</c:v>
                </c:pt>
                <c:pt idx="27">
                  <c:v>-0.16810223153352136</c:v>
                </c:pt>
                <c:pt idx="28">
                  <c:v>-0.49178108257474634</c:v>
                </c:pt>
                <c:pt idx="29">
                  <c:v>-0.12188591356655158</c:v>
                </c:pt>
                <c:pt idx="30">
                  <c:v>-1.3979797601998096</c:v>
                </c:pt>
                <c:pt idx="31">
                  <c:v>3.1114025374869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A0-4529-8A31-E718B057B37B}"/>
            </c:ext>
          </c:extLst>
        </c:ser>
        <c:ser>
          <c:idx val="1"/>
          <c:order val="1"/>
          <c:tx>
            <c:v>Validation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D$156</c:f>
              <c:numCache>
                <c:formatCode>0.000</c:formatCode>
                <c:ptCount val="1"/>
                <c:pt idx="0">
                  <c:v>4.8247531803974064E-2</c:v>
                </c:pt>
              </c:numCache>
            </c:numRef>
          </c:xVal>
          <c:yVal>
            <c:numRef>
              <c:f>'Linear regression'!$H$156</c:f>
              <c:numCache>
                <c:formatCode>0.000</c:formatCode>
                <c:ptCount val="1"/>
                <c:pt idx="0">
                  <c:v>-0.1316550578770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A0-4529-8A31-E718B057B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865792"/>
        <c:axId val="442666160"/>
      </c:scatterChart>
      <c:valAx>
        <c:axId val="439865792"/>
        <c:scaling>
          <c:orientation val="minMax"/>
          <c:max val="0.8"/>
          <c:min val="-0.4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Log R (mm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6160"/>
        <c:crosses val="autoZero"/>
        <c:crossBetween val="midCat"/>
      </c:valAx>
      <c:valAx>
        <c:axId val="442666160"/>
        <c:scaling>
          <c:orientation val="minMax"/>
          <c:max val="4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3986579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pt-P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pt-PT"/>
              <a:t>Log Body mass (g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E$124:$E$155</c:f>
              <c:numCache>
                <c:formatCode>0.000</c:formatCode>
                <c:ptCount val="32"/>
                <c:pt idx="0">
                  <c:v>4.5965970956264606</c:v>
                </c:pt>
                <c:pt idx="1">
                  <c:v>2.8621254136885219</c:v>
                </c:pt>
                <c:pt idx="2">
                  <c:v>1.6670792054642165</c:v>
                </c:pt>
                <c:pt idx="3">
                  <c:v>3.0969100130080562</c:v>
                </c:pt>
                <c:pt idx="4">
                  <c:v>3.5964882334932726</c:v>
                </c:pt>
                <c:pt idx="5">
                  <c:v>3.5965981951047694</c:v>
                </c:pt>
                <c:pt idx="6">
                  <c:v>3.5967081288814775</c:v>
                </c:pt>
                <c:pt idx="7">
                  <c:v>3.5968180348374843</c:v>
                </c:pt>
                <c:pt idx="8">
                  <c:v>3.3877598868772765</c:v>
                </c:pt>
                <c:pt idx="9">
                  <c:v>5.6059495757659361</c:v>
                </c:pt>
                <c:pt idx="10">
                  <c:v>5.5825936740974385</c:v>
                </c:pt>
                <c:pt idx="11">
                  <c:v>3.4601157093783268</c:v>
                </c:pt>
                <c:pt idx="12">
                  <c:v>2.1271047983648077</c:v>
                </c:pt>
                <c:pt idx="13">
                  <c:v>4.7674573918943457</c:v>
                </c:pt>
                <c:pt idx="14">
                  <c:v>0.60879337398693079</c:v>
                </c:pt>
                <c:pt idx="15">
                  <c:v>5.6696188566620283</c:v>
                </c:pt>
                <c:pt idx="16">
                  <c:v>1.5870371177434557</c:v>
                </c:pt>
                <c:pt idx="17">
                  <c:v>3.1873260907423648</c:v>
                </c:pt>
                <c:pt idx="18">
                  <c:v>1.9705793057148508</c:v>
                </c:pt>
                <c:pt idx="19">
                  <c:v>1.2855573090077739</c:v>
                </c:pt>
                <c:pt idx="20">
                  <c:v>1.4742162640762553</c:v>
                </c:pt>
                <c:pt idx="21">
                  <c:v>4.7495446273081985</c:v>
                </c:pt>
                <c:pt idx="22">
                  <c:v>3.4701869643993351</c:v>
                </c:pt>
                <c:pt idx="23">
                  <c:v>2.5048105531506915</c:v>
                </c:pt>
                <c:pt idx="24">
                  <c:v>1.353916230920363</c:v>
                </c:pt>
                <c:pt idx="25">
                  <c:v>0.84010609445675777</c:v>
                </c:pt>
                <c:pt idx="26">
                  <c:v>4.9267104118741987</c:v>
                </c:pt>
                <c:pt idx="27">
                  <c:v>3.0817756292171632</c:v>
                </c:pt>
                <c:pt idx="28">
                  <c:v>1.1007150865730817</c:v>
                </c:pt>
                <c:pt idx="29">
                  <c:v>5.6696188566620283</c:v>
                </c:pt>
                <c:pt idx="30">
                  <c:v>2.1219863790508384</c:v>
                </c:pt>
                <c:pt idx="31">
                  <c:v>5.4487689867047324</c:v>
                </c:pt>
              </c:numCache>
            </c:numRef>
          </c:xVal>
          <c:yVal>
            <c:numRef>
              <c:f>'Linear regression'!$H$124:$H$155</c:f>
              <c:numCache>
                <c:formatCode>0.000</c:formatCode>
                <c:ptCount val="32"/>
                <c:pt idx="0">
                  <c:v>1.1925125332710205</c:v>
                </c:pt>
                <c:pt idx="1">
                  <c:v>-0.67862328577753961</c:v>
                </c:pt>
                <c:pt idx="2">
                  <c:v>6.666875100446383E-2</c:v>
                </c:pt>
                <c:pt idx="3">
                  <c:v>-0.54940651213232394</c:v>
                </c:pt>
                <c:pt idx="4">
                  <c:v>0.10684376086761727</c:v>
                </c:pt>
                <c:pt idx="5">
                  <c:v>-2.0271814292314345E-2</c:v>
                </c:pt>
                <c:pt idx="6">
                  <c:v>-4.6334025929761942E-2</c:v>
                </c:pt>
                <c:pt idx="7">
                  <c:v>-7.2124888798070594E-2</c:v>
                </c:pt>
                <c:pt idx="8">
                  <c:v>0.71693456031437308</c:v>
                </c:pt>
                <c:pt idx="9">
                  <c:v>0.31993762495120065</c:v>
                </c:pt>
                <c:pt idx="10">
                  <c:v>0.93263753773936819</c:v>
                </c:pt>
                <c:pt idx="11">
                  <c:v>-0.28313093916865067</c:v>
                </c:pt>
                <c:pt idx="12">
                  <c:v>0.32060494447145355</c:v>
                </c:pt>
                <c:pt idx="13">
                  <c:v>0.28509814060535915</c:v>
                </c:pt>
                <c:pt idx="14">
                  <c:v>-2.9965042561591346</c:v>
                </c:pt>
                <c:pt idx="15">
                  <c:v>1.4327952975990228</c:v>
                </c:pt>
                <c:pt idx="16">
                  <c:v>-0.82907649530936733</c:v>
                </c:pt>
                <c:pt idx="17">
                  <c:v>0.569679325482633</c:v>
                </c:pt>
                <c:pt idx="18">
                  <c:v>-7.6449400865955072E-2</c:v>
                </c:pt>
                <c:pt idx="19">
                  <c:v>8.2156984358276633E-2</c:v>
                </c:pt>
                <c:pt idx="20">
                  <c:v>-0.4160207259646162</c:v>
                </c:pt>
                <c:pt idx="21">
                  <c:v>-0.52371330813712991</c:v>
                </c:pt>
                <c:pt idx="22">
                  <c:v>-0.44672518865832039</c:v>
                </c:pt>
                <c:pt idx="23">
                  <c:v>-0.58861401703868621</c:v>
                </c:pt>
                <c:pt idx="24">
                  <c:v>-0.39744579012307929</c:v>
                </c:pt>
                <c:pt idx="25">
                  <c:v>1.1157432367814902E-2</c:v>
                </c:pt>
                <c:pt idx="26">
                  <c:v>0.95576020571002662</c:v>
                </c:pt>
                <c:pt idx="27">
                  <c:v>-0.16810223153352136</c:v>
                </c:pt>
                <c:pt idx="28">
                  <c:v>-0.49178108257474634</c:v>
                </c:pt>
                <c:pt idx="29">
                  <c:v>-0.12188591356655158</c:v>
                </c:pt>
                <c:pt idx="30">
                  <c:v>-1.3979797601998096</c:v>
                </c:pt>
                <c:pt idx="31">
                  <c:v>3.1114025374869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2F-4220-A6E3-1FBAC00CA3FD}"/>
            </c:ext>
          </c:extLst>
        </c:ser>
        <c:ser>
          <c:idx val="1"/>
          <c:order val="1"/>
          <c:tx>
            <c:v>Validation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E$156</c:f>
              <c:numCache>
                <c:formatCode>0.000</c:formatCode>
                <c:ptCount val="1"/>
                <c:pt idx="0">
                  <c:v>2.5171958979499744</c:v>
                </c:pt>
              </c:numCache>
            </c:numRef>
          </c:xVal>
          <c:yVal>
            <c:numRef>
              <c:f>'Linear regression'!$H$156</c:f>
              <c:numCache>
                <c:formatCode>0.000</c:formatCode>
                <c:ptCount val="1"/>
                <c:pt idx="0">
                  <c:v>-0.1316550578770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2F-4220-A6E3-1FBAC00CA3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666552"/>
        <c:axId val="442666944"/>
      </c:scatterChart>
      <c:valAx>
        <c:axId val="442666552"/>
        <c:scaling>
          <c:orientation val="minMax"/>
          <c:max val="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Log Body mass (g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6944"/>
        <c:crosses val="autoZero"/>
        <c:crossBetween val="midCat"/>
      </c:valAx>
      <c:valAx>
        <c:axId val="442666944"/>
        <c:scaling>
          <c:orientation val="minMax"/>
          <c:max val="4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655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pt-P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pt-PT"/>
              <a:t>Pred(Log Body mass (g)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F$124:$F$155</c:f>
              <c:numCache>
                <c:formatCode>0.000</c:formatCode>
                <c:ptCount val="32"/>
                <c:pt idx="0">
                  <c:v>3.429136384456366</c:v>
                </c:pt>
                <c:pt idx="1">
                  <c:v>3.5264924553138828</c:v>
                </c:pt>
                <c:pt idx="2">
                  <c:v>1.6018110046789387</c:v>
                </c:pt>
                <c:pt idx="3">
                  <c:v>3.6347748148278889</c:v>
                </c:pt>
                <c:pt idx="4">
                  <c:v>3.4918890032407823</c:v>
                </c:pt>
                <c:pt idx="5">
                  <c:v>3.6164441473024347</c:v>
                </c:pt>
                <c:pt idx="6">
                  <c:v>3.6420687882910334</c:v>
                </c:pt>
                <c:pt idx="7">
                  <c:v>3.6674277530752404</c:v>
                </c:pt>
                <c:pt idx="8">
                  <c:v>2.685886398511335</c:v>
                </c:pt>
                <c:pt idx="9">
                  <c:v>5.2927330713397209</c:v>
                </c:pt>
                <c:pt idx="10">
                  <c:v>4.6695486094166174</c:v>
                </c:pt>
                <c:pt idx="11">
                  <c:v>3.7372987480248208</c:v>
                </c:pt>
                <c:pt idx="12">
                  <c:v>1.8132349931975469</c:v>
                </c:pt>
                <c:pt idx="13">
                  <c:v>4.4883484779851281</c:v>
                </c:pt>
                <c:pt idx="14">
                  <c:v>3.542348277870448</c:v>
                </c:pt>
                <c:pt idx="15">
                  <c:v>4.266923144518965</c:v>
                </c:pt>
                <c:pt idx="16">
                  <c:v>2.3986967085850952</c:v>
                </c:pt>
                <c:pt idx="17">
                  <c:v>2.6296143586546794</c:v>
                </c:pt>
                <c:pt idx="18">
                  <c:v>2.0454226884159796</c:v>
                </c:pt>
                <c:pt idx="19">
                  <c:v>1.2051262454252283</c:v>
                </c:pt>
                <c:pt idx="20">
                  <c:v>1.8814973945008764</c:v>
                </c:pt>
                <c:pt idx="21">
                  <c:v>5.2622559775947462</c:v>
                </c:pt>
                <c:pt idx="22">
                  <c:v>3.9075275305551367</c:v>
                </c:pt>
                <c:pt idx="23">
                  <c:v>3.0810592044346738</c:v>
                </c:pt>
                <c:pt idx="24">
                  <c:v>1.7430126402603201</c:v>
                </c:pt>
                <c:pt idx="25">
                  <c:v>0.82918305292592209</c:v>
                </c:pt>
                <c:pt idx="26">
                  <c:v>3.9910284309010775</c:v>
                </c:pt>
                <c:pt idx="27">
                  <c:v>3.2463464369025887</c:v>
                </c:pt>
                <c:pt idx="28">
                  <c:v>1.5821650306066926</c:v>
                </c:pt>
                <c:pt idx="29">
                  <c:v>5.7889442401393048</c:v>
                </c:pt>
                <c:pt idx="30">
                  <c:v>3.4905979445557405</c:v>
                </c:pt>
                <c:pt idx="31">
                  <c:v>2.4027295382242295</c:v>
                </c:pt>
              </c:numCache>
            </c:numRef>
          </c:xVal>
          <c:yVal>
            <c:numRef>
              <c:f>'Linear regression'!$H$124:$H$155</c:f>
              <c:numCache>
                <c:formatCode>0.000</c:formatCode>
                <c:ptCount val="32"/>
                <c:pt idx="0">
                  <c:v>1.1925125332710205</c:v>
                </c:pt>
                <c:pt idx="1">
                  <c:v>-0.67862328577753961</c:v>
                </c:pt>
                <c:pt idx="2">
                  <c:v>6.666875100446383E-2</c:v>
                </c:pt>
                <c:pt idx="3">
                  <c:v>-0.54940651213232394</c:v>
                </c:pt>
                <c:pt idx="4">
                  <c:v>0.10684376086761727</c:v>
                </c:pt>
                <c:pt idx="5">
                  <c:v>-2.0271814292314345E-2</c:v>
                </c:pt>
                <c:pt idx="6">
                  <c:v>-4.6334025929761942E-2</c:v>
                </c:pt>
                <c:pt idx="7">
                  <c:v>-7.2124888798070594E-2</c:v>
                </c:pt>
                <c:pt idx="8">
                  <c:v>0.71693456031437308</c:v>
                </c:pt>
                <c:pt idx="9">
                  <c:v>0.31993762495120065</c:v>
                </c:pt>
                <c:pt idx="10">
                  <c:v>0.93263753773936819</c:v>
                </c:pt>
                <c:pt idx="11">
                  <c:v>-0.28313093916865067</c:v>
                </c:pt>
                <c:pt idx="12">
                  <c:v>0.32060494447145355</c:v>
                </c:pt>
                <c:pt idx="13">
                  <c:v>0.28509814060535915</c:v>
                </c:pt>
                <c:pt idx="14">
                  <c:v>-2.9965042561591346</c:v>
                </c:pt>
                <c:pt idx="15">
                  <c:v>1.4327952975990228</c:v>
                </c:pt>
                <c:pt idx="16">
                  <c:v>-0.82907649530936733</c:v>
                </c:pt>
                <c:pt idx="17">
                  <c:v>0.569679325482633</c:v>
                </c:pt>
                <c:pt idx="18">
                  <c:v>-7.6449400865955072E-2</c:v>
                </c:pt>
                <c:pt idx="19">
                  <c:v>8.2156984358276633E-2</c:v>
                </c:pt>
                <c:pt idx="20">
                  <c:v>-0.4160207259646162</c:v>
                </c:pt>
                <c:pt idx="21">
                  <c:v>-0.52371330813712991</c:v>
                </c:pt>
                <c:pt idx="22">
                  <c:v>-0.44672518865832039</c:v>
                </c:pt>
                <c:pt idx="23">
                  <c:v>-0.58861401703868621</c:v>
                </c:pt>
                <c:pt idx="24">
                  <c:v>-0.39744579012307929</c:v>
                </c:pt>
                <c:pt idx="25">
                  <c:v>1.1157432367814902E-2</c:v>
                </c:pt>
                <c:pt idx="26">
                  <c:v>0.95576020571002662</c:v>
                </c:pt>
                <c:pt idx="27">
                  <c:v>-0.16810223153352136</c:v>
                </c:pt>
                <c:pt idx="28">
                  <c:v>-0.49178108257474634</c:v>
                </c:pt>
                <c:pt idx="29">
                  <c:v>-0.12188591356655158</c:v>
                </c:pt>
                <c:pt idx="30">
                  <c:v>-1.3979797601998096</c:v>
                </c:pt>
                <c:pt idx="31">
                  <c:v>3.1114025374869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58-4528-A86A-8D242930F0B7}"/>
            </c:ext>
          </c:extLst>
        </c:ser>
        <c:ser>
          <c:idx val="1"/>
          <c:order val="1"/>
          <c:tx>
            <c:v>Validation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F$156</c:f>
              <c:numCache>
                <c:formatCode>0.000</c:formatCode>
                <c:ptCount val="1"/>
                <c:pt idx="0">
                  <c:v>2.6460851994960697</c:v>
                </c:pt>
              </c:numCache>
            </c:numRef>
          </c:xVal>
          <c:yVal>
            <c:numRef>
              <c:f>'Linear regression'!$H$156</c:f>
              <c:numCache>
                <c:formatCode>0.000</c:formatCode>
                <c:ptCount val="1"/>
                <c:pt idx="0">
                  <c:v>-0.1316550578770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58-4528-A86A-8D242930F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659496"/>
        <c:axId val="442659888"/>
      </c:scatterChart>
      <c:valAx>
        <c:axId val="442659496"/>
        <c:scaling>
          <c:orientation val="minMax"/>
          <c:max val="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Pred(Log Body mass (g)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59888"/>
        <c:crosses val="autoZero"/>
        <c:crossBetween val="midCat"/>
      </c:valAx>
      <c:valAx>
        <c:axId val="442659888"/>
        <c:scaling>
          <c:orientation val="minMax"/>
          <c:max val="4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5949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pt-P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pt-PT"/>
              <a:t>Pred(Log Body mass (g)) / Log Body mass (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F$124:$F$155</c:f>
              <c:numCache>
                <c:formatCode>0.000</c:formatCode>
                <c:ptCount val="32"/>
                <c:pt idx="0">
                  <c:v>3.429136384456366</c:v>
                </c:pt>
                <c:pt idx="1">
                  <c:v>3.5264924553138828</c:v>
                </c:pt>
                <c:pt idx="2">
                  <c:v>1.6018110046789387</c:v>
                </c:pt>
                <c:pt idx="3">
                  <c:v>3.6347748148278889</c:v>
                </c:pt>
                <c:pt idx="4">
                  <c:v>3.4918890032407823</c:v>
                </c:pt>
                <c:pt idx="5">
                  <c:v>3.6164441473024347</c:v>
                </c:pt>
                <c:pt idx="6">
                  <c:v>3.6420687882910334</c:v>
                </c:pt>
                <c:pt idx="7">
                  <c:v>3.6674277530752404</c:v>
                </c:pt>
                <c:pt idx="8">
                  <c:v>2.685886398511335</c:v>
                </c:pt>
                <c:pt idx="9">
                  <c:v>5.2927330713397209</c:v>
                </c:pt>
                <c:pt idx="10">
                  <c:v>4.6695486094166174</c:v>
                </c:pt>
                <c:pt idx="11">
                  <c:v>3.7372987480248208</c:v>
                </c:pt>
                <c:pt idx="12">
                  <c:v>1.8132349931975469</c:v>
                </c:pt>
                <c:pt idx="13">
                  <c:v>4.4883484779851281</c:v>
                </c:pt>
                <c:pt idx="14">
                  <c:v>3.542348277870448</c:v>
                </c:pt>
                <c:pt idx="15">
                  <c:v>4.266923144518965</c:v>
                </c:pt>
                <c:pt idx="16">
                  <c:v>2.3986967085850952</c:v>
                </c:pt>
                <c:pt idx="17">
                  <c:v>2.6296143586546794</c:v>
                </c:pt>
                <c:pt idx="18">
                  <c:v>2.0454226884159796</c:v>
                </c:pt>
                <c:pt idx="19">
                  <c:v>1.2051262454252283</c:v>
                </c:pt>
                <c:pt idx="20">
                  <c:v>1.8814973945008764</c:v>
                </c:pt>
                <c:pt idx="21">
                  <c:v>5.2622559775947462</c:v>
                </c:pt>
                <c:pt idx="22">
                  <c:v>3.9075275305551367</c:v>
                </c:pt>
                <c:pt idx="23">
                  <c:v>3.0810592044346738</c:v>
                </c:pt>
                <c:pt idx="24">
                  <c:v>1.7430126402603201</c:v>
                </c:pt>
                <c:pt idx="25">
                  <c:v>0.82918305292592209</c:v>
                </c:pt>
                <c:pt idx="26">
                  <c:v>3.9910284309010775</c:v>
                </c:pt>
                <c:pt idx="27">
                  <c:v>3.2463464369025887</c:v>
                </c:pt>
                <c:pt idx="28">
                  <c:v>1.5821650306066926</c:v>
                </c:pt>
                <c:pt idx="29">
                  <c:v>5.7889442401393048</c:v>
                </c:pt>
                <c:pt idx="30">
                  <c:v>3.4905979445557405</c:v>
                </c:pt>
                <c:pt idx="31">
                  <c:v>2.4027295382242295</c:v>
                </c:pt>
              </c:numCache>
            </c:numRef>
          </c:xVal>
          <c:yVal>
            <c:numRef>
              <c:f>'Linear regression'!$E$124:$E$155</c:f>
              <c:numCache>
                <c:formatCode>0.000</c:formatCode>
                <c:ptCount val="32"/>
                <c:pt idx="0">
                  <c:v>4.5965970956264606</c:v>
                </c:pt>
                <c:pt idx="1">
                  <c:v>2.8621254136885219</c:v>
                </c:pt>
                <c:pt idx="2">
                  <c:v>1.6670792054642165</c:v>
                </c:pt>
                <c:pt idx="3">
                  <c:v>3.0969100130080562</c:v>
                </c:pt>
                <c:pt idx="4">
                  <c:v>3.5964882334932726</c:v>
                </c:pt>
                <c:pt idx="5">
                  <c:v>3.5965981951047694</c:v>
                </c:pt>
                <c:pt idx="6">
                  <c:v>3.5967081288814775</c:v>
                </c:pt>
                <c:pt idx="7">
                  <c:v>3.5968180348374843</c:v>
                </c:pt>
                <c:pt idx="8">
                  <c:v>3.3877598868772765</c:v>
                </c:pt>
                <c:pt idx="9">
                  <c:v>5.6059495757659361</c:v>
                </c:pt>
                <c:pt idx="10">
                  <c:v>5.5825936740974385</c:v>
                </c:pt>
                <c:pt idx="11">
                  <c:v>3.4601157093783268</c:v>
                </c:pt>
                <c:pt idx="12">
                  <c:v>2.1271047983648077</c:v>
                </c:pt>
                <c:pt idx="13">
                  <c:v>4.7674573918943457</c:v>
                </c:pt>
                <c:pt idx="14">
                  <c:v>0.60879337398693079</c:v>
                </c:pt>
                <c:pt idx="15">
                  <c:v>5.6696188566620283</c:v>
                </c:pt>
                <c:pt idx="16">
                  <c:v>1.5870371177434557</c:v>
                </c:pt>
                <c:pt idx="17">
                  <c:v>3.1873260907423648</c:v>
                </c:pt>
                <c:pt idx="18">
                  <c:v>1.9705793057148508</c:v>
                </c:pt>
                <c:pt idx="19">
                  <c:v>1.2855573090077739</c:v>
                </c:pt>
                <c:pt idx="20">
                  <c:v>1.4742162640762553</c:v>
                </c:pt>
                <c:pt idx="21">
                  <c:v>4.7495446273081985</c:v>
                </c:pt>
                <c:pt idx="22">
                  <c:v>3.4701869643993351</c:v>
                </c:pt>
                <c:pt idx="23">
                  <c:v>2.5048105531506915</c:v>
                </c:pt>
                <c:pt idx="24">
                  <c:v>1.353916230920363</c:v>
                </c:pt>
                <c:pt idx="25">
                  <c:v>0.84010609445675777</c:v>
                </c:pt>
                <c:pt idx="26">
                  <c:v>4.9267104118741987</c:v>
                </c:pt>
                <c:pt idx="27">
                  <c:v>3.0817756292171632</c:v>
                </c:pt>
                <c:pt idx="28">
                  <c:v>1.1007150865730817</c:v>
                </c:pt>
                <c:pt idx="29">
                  <c:v>5.6696188566620283</c:v>
                </c:pt>
                <c:pt idx="30">
                  <c:v>2.1219863790508384</c:v>
                </c:pt>
                <c:pt idx="31">
                  <c:v>5.4487689867047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5E-4CB3-AC0B-C2A7C2551A62}"/>
            </c:ext>
          </c:extLst>
        </c:ser>
        <c:ser>
          <c:idx val="1"/>
          <c:order val="1"/>
          <c:tx>
            <c:v>Validation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'!$F$156</c:f>
              <c:numCache>
                <c:formatCode>0.000</c:formatCode>
                <c:ptCount val="1"/>
                <c:pt idx="0">
                  <c:v>2.6460851994960697</c:v>
                </c:pt>
              </c:numCache>
            </c:numRef>
          </c:xVal>
          <c:yVal>
            <c:numRef>
              <c:f>'Linear regression'!$E$156</c:f>
              <c:numCache>
                <c:formatCode>0.000</c:formatCode>
                <c:ptCount val="1"/>
                <c:pt idx="0">
                  <c:v>2.5171958979499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5E-4CB3-AC0B-C2A7C2551A62}"/>
            </c:ext>
          </c:extLst>
        </c:ser>
        <c:ser>
          <c:idx val="2"/>
          <c:order val="2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25E-4CB3-AC0B-C2A7C2551A62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'!xdata5</c:f>
              <c:numCache>
                <c:formatCode>General</c:formatCode>
                <c:ptCount val="70"/>
                <c:pt idx="0">
                  <c:v>0</c:v>
                </c:pt>
                <c:pt idx="1">
                  <c:v>8.6956521699999997E-2</c:v>
                </c:pt>
                <c:pt idx="2">
                  <c:v>0.17391304339999999</c:v>
                </c:pt>
                <c:pt idx="3">
                  <c:v>0.26086956509999998</c:v>
                </c:pt>
                <c:pt idx="4">
                  <c:v>0.34782608679999999</c:v>
                </c:pt>
                <c:pt idx="5">
                  <c:v>0.4347826085</c:v>
                </c:pt>
                <c:pt idx="6">
                  <c:v>0.52173913019999996</c:v>
                </c:pt>
                <c:pt idx="7">
                  <c:v>0.60869565189999997</c:v>
                </c:pt>
                <c:pt idx="8">
                  <c:v>0.69565217359999998</c:v>
                </c:pt>
                <c:pt idx="9">
                  <c:v>0.78260869529999999</c:v>
                </c:pt>
                <c:pt idx="10">
                  <c:v>0.869565217</c:v>
                </c:pt>
                <c:pt idx="11">
                  <c:v>0.95652173870000001</c:v>
                </c:pt>
                <c:pt idx="12">
                  <c:v>1.0434782603999999</c:v>
                </c:pt>
                <c:pt idx="13">
                  <c:v>1.1304347821</c:v>
                </c:pt>
                <c:pt idx="14">
                  <c:v>1.2173913037999999</c:v>
                </c:pt>
                <c:pt idx="15">
                  <c:v>1.3043478255000001</c:v>
                </c:pt>
                <c:pt idx="16">
                  <c:v>1.3913043472</c:v>
                </c:pt>
                <c:pt idx="17">
                  <c:v>1.4782608688999999</c:v>
                </c:pt>
                <c:pt idx="18">
                  <c:v>1.5652173906</c:v>
                </c:pt>
                <c:pt idx="19">
                  <c:v>1.6521739122999999</c:v>
                </c:pt>
                <c:pt idx="20">
                  <c:v>1.739130434</c:v>
                </c:pt>
                <c:pt idx="21">
                  <c:v>1.8260869556999999</c:v>
                </c:pt>
                <c:pt idx="22">
                  <c:v>1.9130434774</c:v>
                </c:pt>
                <c:pt idx="23">
                  <c:v>1.9999999990999999</c:v>
                </c:pt>
                <c:pt idx="24">
                  <c:v>2.0869565207999998</c:v>
                </c:pt>
                <c:pt idx="25">
                  <c:v>2.1739130424999997</c:v>
                </c:pt>
                <c:pt idx="26">
                  <c:v>2.2608695642000001</c:v>
                </c:pt>
                <c:pt idx="27">
                  <c:v>2.3478260859</c:v>
                </c:pt>
                <c:pt idx="28">
                  <c:v>2.4347826075999999</c:v>
                </c:pt>
                <c:pt idx="29">
                  <c:v>2.5217391292999998</c:v>
                </c:pt>
                <c:pt idx="30">
                  <c:v>2.6086956510000001</c:v>
                </c:pt>
                <c:pt idx="31">
                  <c:v>2.6956521727</c:v>
                </c:pt>
                <c:pt idx="32">
                  <c:v>2.7826086943999999</c:v>
                </c:pt>
                <c:pt idx="33">
                  <c:v>2.8695652160999998</c:v>
                </c:pt>
                <c:pt idx="34">
                  <c:v>2.9565217377999997</c:v>
                </c:pt>
                <c:pt idx="35">
                  <c:v>3.0434782595000001</c:v>
                </c:pt>
                <c:pt idx="36">
                  <c:v>3.1304347812</c:v>
                </c:pt>
                <c:pt idx="37">
                  <c:v>3.2173913028999999</c:v>
                </c:pt>
                <c:pt idx="38">
                  <c:v>3.3043478245999998</c:v>
                </c:pt>
                <c:pt idx="39">
                  <c:v>3.3913043463000001</c:v>
                </c:pt>
                <c:pt idx="40">
                  <c:v>3.478260868</c:v>
                </c:pt>
                <c:pt idx="41">
                  <c:v>3.5652173896999999</c:v>
                </c:pt>
                <c:pt idx="42">
                  <c:v>3.6521739113999998</c:v>
                </c:pt>
                <c:pt idx="43">
                  <c:v>3.7391304330999997</c:v>
                </c:pt>
                <c:pt idx="44">
                  <c:v>3.8260869548000001</c:v>
                </c:pt>
                <c:pt idx="45">
                  <c:v>3.9130434765</c:v>
                </c:pt>
                <c:pt idx="46">
                  <c:v>3.9999999981999999</c:v>
                </c:pt>
                <c:pt idx="47">
                  <c:v>4.0869565199000002</c:v>
                </c:pt>
                <c:pt idx="48">
                  <c:v>4.1739130415999997</c:v>
                </c:pt>
                <c:pt idx="49">
                  <c:v>4.2608695633</c:v>
                </c:pt>
                <c:pt idx="50">
                  <c:v>4.3478260849999995</c:v>
                </c:pt>
                <c:pt idx="51">
                  <c:v>4.4347826066999998</c:v>
                </c:pt>
                <c:pt idx="52">
                  <c:v>4.5217391284000001</c:v>
                </c:pt>
                <c:pt idx="53">
                  <c:v>4.6086956500999996</c:v>
                </c:pt>
                <c:pt idx="54">
                  <c:v>4.6956521717999999</c:v>
                </c:pt>
                <c:pt idx="55">
                  <c:v>4.7826086935000003</c:v>
                </c:pt>
                <c:pt idx="56">
                  <c:v>4.8695652151999997</c:v>
                </c:pt>
                <c:pt idx="57">
                  <c:v>4.9565217369000001</c:v>
                </c:pt>
                <c:pt idx="58">
                  <c:v>5.0434782585999995</c:v>
                </c:pt>
                <c:pt idx="59">
                  <c:v>5.1304347802999999</c:v>
                </c:pt>
                <c:pt idx="60">
                  <c:v>5.2173913020000002</c:v>
                </c:pt>
                <c:pt idx="61">
                  <c:v>5.3043478236999997</c:v>
                </c:pt>
                <c:pt idx="62">
                  <c:v>5.3913043454</c:v>
                </c:pt>
                <c:pt idx="63">
                  <c:v>5.4782608670999995</c:v>
                </c:pt>
                <c:pt idx="64">
                  <c:v>5.5652173887999998</c:v>
                </c:pt>
                <c:pt idx="65">
                  <c:v>5.6521739105000002</c:v>
                </c:pt>
                <c:pt idx="66">
                  <c:v>5.7391304321999996</c:v>
                </c:pt>
                <c:pt idx="67">
                  <c:v>5.8260869539</c:v>
                </c:pt>
                <c:pt idx="68">
                  <c:v>5.9130434755999994</c:v>
                </c:pt>
                <c:pt idx="69">
                  <c:v>5.9999999972999998</c:v>
                </c:pt>
              </c:numCache>
            </c:numRef>
          </c:xVal>
          <c:yVal>
            <c:numRef>
              <c:f>'Linear regression'!ydata5</c:f>
              <c:numCache>
                <c:formatCode>General</c:formatCode>
                <c:ptCount val="70"/>
                <c:pt idx="0">
                  <c:v>-2.2365550627140012</c:v>
                </c:pt>
                <c:pt idx="1">
                  <c:v>-2.1390490763306875</c:v>
                </c:pt>
                <c:pt idx="2">
                  <c:v>-2.0417849833216106</c:v>
                </c:pt>
                <c:pt idx="3">
                  <c:v>-1.9447661750016765</c:v>
                </c:pt>
                <c:pt idx="4">
                  <c:v>-1.8479960234018846</c:v>
                </c:pt>
                <c:pt idx="5">
                  <c:v>-1.7514778770164896</c:v>
                </c:pt>
                <c:pt idx="6">
                  <c:v>-1.6552150564221924</c:v>
                </c:pt>
                <c:pt idx="7">
                  <c:v>-1.5592108497773067</c:v>
                </c:pt>
                <c:pt idx="8">
                  <c:v>-1.463468508209921</c:v>
                </c:pt>
                <c:pt idx="9">
                  <c:v>-1.3679912411051172</c:v>
                </c:pt>
                <c:pt idx="10">
                  <c:v>-1.2727822113023755</c:v>
                </c:pt>
                <c:pt idx="11">
                  <c:v>-1.1778445302153571</c:v>
                </c:pt>
                <c:pt idx="12">
                  <c:v>-1.0831812528872768</c:v>
                </c:pt>
                <c:pt idx="13">
                  <c:v>-0.98879537299610076</c:v>
                </c:pt>
                <c:pt idx="14">
                  <c:v>-0.89468981782477508</c:v>
                </c:pt>
                <c:pt idx="15">
                  <c:v>-0.80086744321259418</c:v>
                </c:pt>
                <c:pt idx="16">
                  <c:v>-0.70733102850471474</c:v>
                </c:pt>
                <c:pt idx="17">
                  <c:v>-0.61408327151754949</c:v>
                </c:pt>
                <c:pt idx="18">
                  <c:v>-0.5211267835385307</c:v>
                </c:pt>
                <c:pt idx="19">
                  <c:v>-0.42846408437930616</c:v>
                </c:pt>
                <c:pt idx="20">
                  <c:v>-0.3360975975019167</c:v>
                </c:pt>
                <c:pt idx="21">
                  <c:v>-0.24402964523790716</c:v>
                </c:pt>
                <c:pt idx="22">
                  <c:v>-0.15226244412055401</c:v>
                </c:pt>
                <c:pt idx="23">
                  <c:v>-6.0798100350493822E-2</c:v>
                </c:pt>
                <c:pt idx="24">
                  <c:v>3.0361394584967449E-2</c:v>
                </c:pt>
                <c:pt idx="25">
                  <c:v>0.12121416811880215</c:v>
                </c:pt>
                <c:pt idx="26">
                  <c:v>0.21175847061771291</c:v>
                </c:pt>
                <c:pt idx="27">
                  <c:v>0.30199267918284667</c:v>
                </c:pt>
                <c:pt idx="28">
                  <c:v>0.39191530121919049</c:v>
                </c:pt>
                <c:pt idx="29">
                  <c:v>0.48152497775585124</c:v>
                </c:pt>
                <c:pt idx="30">
                  <c:v>0.57082048650042116</c:v>
                </c:pt>
                <c:pt idx="31">
                  <c:v>0.6598007446117129</c:v>
                </c:pt>
                <c:pt idx="32">
                  <c:v>0.74846481117644537</c:v>
                </c:pt>
                <c:pt idx="33">
                  <c:v>0.83681188937679929</c:v>
                </c:pt>
                <c:pt idx="34">
                  <c:v>0.92484132833732291</c:v>
                </c:pt>
                <c:pt idx="35">
                  <c:v>1.0125526246412604</c:v>
                </c:pt>
                <c:pt idx="36">
                  <c:v>1.0999454235080979</c:v>
                </c:pt>
                <c:pt idx="37">
                  <c:v>1.1870195196259301</c:v>
                </c:pt>
                <c:pt idx="38">
                  <c:v>1.2737748576340917</c:v>
                </c:pt>
                <c:pt idx="39">
                  <c:v>1.3602115322534116</c:v>
                </c:pt>
                <c:pt idx="40">
                  <c:v>1.4463297880633794</c:v>
                </c:pt>
                <c:pt idx="41">
                  <c:v>1.5321300189274436</c:v>
                </c:pt>
                <c:pt idx="42">
                  <c:v>1.6176127670695855</c:v>
                </c:pt>
                <c:pt idx="43">
                  <c:v>1.7027787218072135</c:v>
                </c:pt>
                <c:pt idx="44">
                  <c:v>1.7876287179472592</c:v>
                </c:pt>
                <c:pt idx="45">
                  <c:v>1.8721637338541322</c:v>
                </c:pt>
                <c:pt idx="46">
                  <c:v>1.9563848891998985</c:v>
                </c:pt>
                <c:pt idx="47">
                  <c:v>2.040293442408621</c:v>
                </c:pt>
                <c:pt idx="48">
                  <c:v>2.1238907878082944</c:v>
                </c:pt>
                <c:pt idx="49">
                  <c:v>2.207178452505167</c:v>
                </c:pt>
                <c:pt idx="50">
                  <c:v>2.2901580929964394</c:v>
                </c:pt>
                <c:pt idx="51">
                  <c:v>2.3728314915384487</c:v>
                </c:pt>
                <c:pt idx="52">
                  <c:v>2.4552005522883134</c:v>
                </c:pt>
                <c:pt idx="53">
                  <c:v>2.5372672972378432</c:v>
                </c:pt>
                <c:pt idx="54">
                  <c:v>2.6190338619590974</c:v>
                </c:pt>
                <c:pt idx="55">
                  <c:v>2.7005024911814202</c:v>
                </c:pt>
                <c:pt idx="56">
                  <c:v>2.7816755342201187</c:v>
                </c:pt>
                <c:pt idx="57">
                  <c:v>2.8625554402770601</c:v>
                </c:pt>
                <c:pt idx="58">
                  <c:v>2.9431447536334514</c:v>
                </c:pt>
                <c:pt idx="59">
                  <c:v>3.0234461087549693</c:v>
                </c:pt>
                <c:pt idx="60">
                  <c:v>3.1034622253290549</c:v>
                </c:pt>
                <c:pt idx="61">
                  <c:v>3.1831959032538455</c:v>
                </c:pt>
                <c:pt idx="62">
                  <c:v>3.2626500175976445</c:v>
                </c:pt>
                <c:pt idx="63">
                  <c:v>3.3418275135472282</c:v>
                </c:pt>
                <c:pt idx="64">
                  <c:v>3.4207314013625587</c:v>
                </c:pt>
                <c:pt idx="65">
                  <c:v>3.4993647513546557</c:v>
                </c:pt>
                <c:pt idx="66">
                  <c:v>3.5777306889025251</c:v>
                </c:pt>
                <c:pt idx="67">
                  <c:v>3.6558323895240963</c:v>
                </c:pt>
                <c:pt idx="68">
                  <c:v>3.7336730740151163</c:v>
                </c:pt>
                <c:pt idx="69">
                  <c:v>3.8112560036689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5E-4CB3-AC0B-C2A7C2551A62}"/>
            </c:ext>
          </c:extLst>
        </c:ser>
        <c:ser>
          <c:idx val="4"/>
          <c:order val="4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'!xdata6</c:f>
              <c:numCache>
                <c:formatCode>General</c:formatCode>
                <c:ptCount val="70"/>
                <c:pt idx="0">
                  <c:v>0</c:v>
                </c:pt>
                <c:pt idx="1">
                  <c:v>8.6956521699999997E-2</c:v>
                </c:pt>
                <c:pt idx="2">
                  <c:v>0.17391304339999999</c:v>
                </c:pt>
                <c:pt idx="3">
                  <c:v>0.26086956509999998</c:v>
                </c:pt>
                <c:pt idx="4">
                  <c:v>0.34782608679999999</c:v>
                </c:pt>
                <c:pt idx="5">
                  <c:v>0.4347826085</c:v>
                </c:pt>
                <c:pt idx="6">
                  <c:v>0.52173913019999996</c:v>
                </c:pt>
                <c:pt idx="7">
                  <c:v>0.60869565189999997</c:v>
                </c:pt>
                <c:pt idx="8">
                  <c:v>0.69565217359999998</c:v>
                </c:pt>
                <c:pt idx="9">
                  <c:v>0.78260869529999999</c:v>
                </c:pt>
                <c:pt idx="10">
                  <c:v>0.869565217</c:v>
                </c:pt>
                <c:pt idx="11">
                  <c:v>0.95652173870000001</c:v>
                </c:pt>
                <c:pt idx="12">
                  <c:v>1.0434782603999999</c:v>
                </c:pt>
                <c:pt idx="13">
                  <c:v>1.1304347821</c:v>
                </c:pt>
                <c:pt idx="14">
                  <c:v>1.2173913037999999</c:v>
                </c:pt>
                <c:pt idx="15">
                  <c:v>1.3043478255000001</c:v>
                </c:pt>
                <c:pt idx="16">
                  <c:v>1.3913043472</c:v>
                </c:pt>
                <c:pt idx="17">
                  <c:v>1.4782608688999999</c:v>
                </c:pt>
                <c:pt idx="18">
                  <c:v>1.5652173906</c:v>
                </c:pt>
                <c:pt idx="19">
                  <c:v>1.6521739122999999</c:v>
                </c:pt>
                <c:pt idx="20">
                  <c:v>1.739130434</c:v>
                </c:pt>
                <c:pt idx="21">
                  <c:v>1.8260869556999999</c:v>
                </c:pt>
                <c:pt idx="22">
                  <c:v>1.9130434774</c:v>
                </c:pt>
                <c:pt idx="23">
                  <c:v>1.9999999990999999</c:v>
                </c:pt>
                <c:pt idx="24">
                  <c:v>2.0869565207999998</c:v>
                </c:pt>
                <c:pt idx="25">
                  <c:v>2.1739130424999997</c:v>
                </c:pt>
                <c:pt idx="26">
                  <c:v>2.2608695642000001</c:v>
                </c:pt>
                <c:pt idx="27">
                  <c:v>2.3478260859</c:v>
                </c:pt>
                <c:pt idx="28">
                  <c:v>2.4347826075999999</c:v>
                </c:pt>
                <c:pt idx="29">
                  <c:v>2.5217391292999998</c:v>
                </c:pt>
                <c:pt idx="30">
                  <c:v>2.6086956510000001</c:v>
                </c:pt>
                <c:pt idx="31">
                  <c:v>2.6956521727</c:v>
                </c:pt>
                <c:pt idx="32">
                  <c:v>2.7826086943999999</c:v>
                </c:pt>
                <c:pt idx="33">
                  <c:v>2.8695652160999998</c:v>
                </c:pt>
                <c:pt idx="34">
                  <c:v>2.9565217377999997</c:v>
                </c:pt>
                <c:pt idx="35">
                  <c:v>3.0434782595000001</c:v>
                </c:pt>
                <c:pt idx="36">
                  <c:v>3.1304347812</c:v>
                </c:pt>
                <c:pt idx="37">
                  <c:v>3.2173913028999999</c:v>
                </c:pt>
                <c:pt idx="38">
                  <c:v>3.3043478245999998</c:v>
                </c:pt>
                <c:pt idx="39">
                  <c:v>3.3913043463000001</c:v>
                </c:pt>
                <c:pt idx="40">
                  <c:v>3.478260868</c:v>
                </c:pt>
                <c:pt idx="41">
                  <c:v>3.5652173896999999</c:v>
                </c:pt>
                <c:pt idx="42">
                  <c:v>3.6521739113999998</c:v>
                </c:pt>
                <c:pt idx="43">
                  <c:v>3.7391304330999997</c:v>
                </c:pt>
                <c:pt idx="44">
                  <c:v>3.8260869548000001</c:v>
                </c:pt>
                <c:pt idx="45">
                  <c:v>3.9130434765</c:v>
                </c:pt>
                <c:pt idx="46">
                  <c:v>3.9999999981999999</c:v>
                </c:pt>
                <c:pt idx="47">
                  <c:v>4.0869565199000002</c:v>
                </c:pt>
                <c:pt idx="48">
                  <c:v>4.1739130415999997</c:v>
                </c:pt>
                <c:pt idx="49">
                  <c:v>4.2608695633</c:v>
                </c:pt>
                <c:pt idx="50">
                  <c:v>4.3478260849999995</c:v>
                </c:pt>
                <c:pt idx="51">
                  <c:v>4.4347826066999998</c:v>
                </c:pt>
                <c:pt idx="52">
                  <c:v>4.5217391284000001</c:v>
                </c:pt>
                <c:pt idx="53">
                  <c:v>4.6086956500999996</c:v>
                </c:pt>
                <c:pt idx="54">
                  <c:v>4.6956521717999999</c:v>
                </c:pt>
                <c:pt idx="55">
                  <c:v>4.7826086935000003</c:v>
                </c:pt>
                <c:pt idx="56">
                  <c:v>4.8695652151999997</c:v>
                </c:pt>
                <c:pt idx="57">
                  <c:v>4.9565217369000001</c:v>
                </c:pt>
                <c:pt idx="58">
                  <c:v>5.0434782585999995</c:v>
                </c:pt>
                <c:pt idx="59">
                  <c:v>5.1304347802999999</c:v>
                </c:pt>
                <c:pt idx="60">
                  <c:v>5.2173913020000002</c:v>
                </c:pt>
                <c:pt idx="61">
                  <c:v>5.3043478236999997</c:v>
                </c:pt>
                <c:pt idx="62">
                  <c:v>5.3913043454</c:v>
                </c:pt>
                <c:pt idx="63">
                  <c:v>5.4782608670999995</c:v>
                </c:pt>
                <c:pt idx="64">
                  <c:v>5.5652173887999998</c:v>
                </c:pt>
                <c:pt idx="65">
                  <c:v>5.6521739105000002</c:v>
                </c:pt>
                <c:pt idx="66">
                  <c:v>5.7391304321999996</c:v>
                </c:pt>
                <c:pt idx="67">
                  <c:v>5.8260869539</c:v>
                </c:pt>
                <c:pt idx="68">
                  <c:v>5.9130434755999994</c:v>
                </c:pt>
                <c:pt idx="69">
                  <c:v>5.9999999972999998</c:v>
                </c:pt>
              </c:numCache>
            </c:numRef>
          </c:xVal>
          <c:yVal>
            <c:numRef>
              <c:f>'Linear regression'!ydata6</c:f>
              <c:numCache>
                <c:formatCode>General</c:formatCode>
                <c:ptCount val="70"/>
                <c:pt idx="0">
                  <c:v>2.2365550627140012</c:v>
                </c:pt>
                <c:pt idx="1">
                  <c:v>2.3129621197306873</c:v>
                </c:pt>
                <c:pt idx="2">
                  <c:v>2.3896110701216102</c:v>
                </c:pt>
                <c:pt idx="3">
                  <c:v>2.4665053052016765</c:v>
                </c:pt>
                <c:pt idx="4">
                  <c:v>2.5436481970018847</c:v>
                </c:pt>
                <c:pt idx="5">
                  <c:v>2.6210430940164895</c:v>
                </c:pt>
                <c:pt idx="6">
                  <c:v>2.698693316822192</c:v>
                </c:pt>
                <c:pt idx="7">
                  <c:v>2.7766021535773069</c:v>
                </c:pt>
                <c:pt idx="8">
                  <c:v>2.8547728554099212</c:v>
                </c:pt>
                <c:pt idx="9">
                  <c:v>2.9332086317051171</c:v>
                </c:pt>
                <c:pt idx="10">
                  <c:v>3.0119126453023752</c:v>
                </c:pt>
                <c:pt idx="11">
                  <c:v>3.0908880076153569</c:v>
                </c:pt>
                <c:pt idx="12">
                  <c:v>3.1701377736872765</c:v>
                </c:pt>
                <c:pt idx="13">
                  <c:v>3.2496649371961008</c:v>
                </c:pt>
                <c:pt idx="14">
                  <c:v>3.329472425424775</c:v>
                </c:pt>
                <c:pt idx="15">
                  <c:v>3.4095630942125945</c:v>
                </c:pt>
                <c:pt idx="16">
                  <c:v>3.4899397229047144</c:v>
                </c:pt>
                <c:pt idx="17">
                  <c:v>3.570605009317549</c:v>
                </c:pt>
                <c:pt idx="18">
                  <c:v>3.6515615647385307</c:v>
                </c:pt>
                <c:pt idx="19">
                  <c:v>3.7328119089793059</c:v>
                </c:pt>
                <c:pt idx="20">
                  <c:v>3.8143584655019165</c:v>
                </c:pt>
                <c:pt idx="21">
                  <c:v>3.8962035566379072</c:v>
                </c:pt>
                <c:pt idx="22">
                  <c:v>3.9783493989205541</c:v>
                </c:pt>
                <c:pt idx="23">
                  <c:v>4.0607980985504941</c:v>
                </c:pt>
                <c:pt idx="24">
                  <c:v>4.1435516470150322</c:v>
                </c:pt>
                <c:pt idx="25">
                  <c:v>4.2266119168811969</c:v>
                </c:pt>
                <c:pt idx="26">
                  <c:v>4.3099806577822868</c:v>
                </c:pt>
                <c:pt idx="27">
                  <c:v>4.3936594926171537</c:v>
                </c:pt>
                <c:pt idx="28">
                  <c:v>4.4776499139808088</c:v>
                </c:pt>
                <c:pt idx="29">
                  <c:v>4.5619532808441488</c:v>
                </c:pt>
                <c:pt idx="30">
                  <c:v>4.6465708154995795</c:v>
                </c:pt>
                <c:pt idx="31">
                  <c:v>4.7315036007882867</c:v>
                </c:pt>
                <c:pt idx="32">
                  <c:v>4.8167525776235545</c:v>
                </c:pt>
                <c:pt idx="33">
                  <c:v>4.9023185428232008</c:v>
                </c:pt>
                <c:pt idx="34">
                  <c:v>4.9882021472626761</c:v>
                </c:pt>
                <c:pt idx="35">
                  <c:v>5.0744038943587402</c:v>
                </c:pt>
                <c:pt idx="36">
                  <c:v>5.160924138891902</c:v>
                </c:pt>
                <c:pt idx="37">
                  <c:v>5.2477630861740696</c:v>
                </c:pt>
                <c:pt idx="38">
                  <c:v>5.3349207915659083</c:v>
                </c:pt>
                <c:pt idx="39">
                  <c:v>5.4223971603465886</c:v>
                </c:pt>
                <c:pt idx="40">
                  <c:v>5.5101919479366206</c:v>
                </c:pt>
                <c:pt idx="41">
                  <c:v>5.5983047604725567</c:v>
                </c:pt>
                <c:pt idx="42">
                  <c:v>5.6867350557304146</c:v>
                </c:pt>
                <c:pt idx="43">
                  <c:v>5.775482144392786</c:v>
                </c:pt>
                <c:pt idx="44">
                  <c:v>5.8645451916527414</c:v>
                </c:pt>
                <c:pt idx="45">
                  <c:v>5.9539232191458673</c:v>
                </c:pt>
                <c:pt idx="46">
                  <c:v>6.0436151072001012</c:v>
                </c:pt>
                <c:pt idx="47">
                  <c:v>6.1336195973913794</c:v>
                </c:pt>
                <c:pt idx="48">
                  <c:v>6.2239352953917049</c:v>
                </c:pt>
                <c:pt idx="49">
                  <c:v>6.3145606740948335</c:v>
                </c:pt>
                <c:pt idx="50">
                  <c:v>6.40549407700356</c:v>
                </c:pt>
                <c:pt idx="51">
                  <c:v>6.4967337218615508</c:v>
                </c:pt>
                <c:pt idx="52">
                  <c:v>6.5882777045116869</c:v>
                </c:pt>
                <c:pt idx="53">
                  <c:v>6.680124002962156</c:v>
                </c:pt>
                <c:pt idx="54">
                  <c:v>6.7722704816409021</c:v>
                </c:pt>
                <c:pt idx="55">
                  <c:v>6.8647148958185804</c:v>
                </c:pt>
                <c:pt idx="56">
                  <c:v>6.9574548961798808</c:v>
                </c:pt>
                <c:pt idx="57">
                  <c:v>7.0504880335229405</c:v>
                </c:pt>
                <c:pt idx="58">
                  <c:v>7.1438117635665481</c:v>
                </c:pt>
                <c:pt idx="59">
                  <c:v>7.2374234518450304</c:v>
                </c:pt>
                <c:pt idx="60">
                  <c:v>7.3313203786709451</c:v>
                </c:pt>
                <c:pt idx="61">
                  <c:v>7.4254997441461539</c:v>
                </c:pt>
                <c:pt idx="62">
                  <c:v>7.5199586732023551</c:v>
                </c:pt>
                <c:pt idx="63">
                  <c:v>7.6146942206527708</c:v>
                </c:pt>
                <c:pt idx="64">
                  <c:v>7.7097033762374405</c:v>
                </c:pt>
                <c:pt idx="65">
                  <c:v>7.8049830696453446</c:v>
                </c:pt>
                <c:pt idx="66">
                  <c:v>7.9005301754974742</c:v>
                </c:pt>
                <c:pt idx="67">
                  <c:v>7.9963415182759032</c:v>
                </c:pt>
                <c:pt idx="68">
                  <c:v>8.0924138771848817</c:v>
                </c:pt>
                <c:pt idx="69">
                  <c:v>8.1887439909310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5E-4CB3-AC0B-C2A7C2551A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664984"/>
        <c:axId val="442665376"/>
      </c:scatterChart>
      <c:valAx>
        <c:axId val="442664984"/>
        <c:scaling>
          <c:orientation val="minMax"/>
          <c:max val="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Pred(Log Body mass (g)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5376"/>
        <c:crosses val="autoZero"/>
        <c:crossBetween val="midCat"/>
        <c:majorUnit val="1"/>
      </c:valAx>
      <c:valAx>
        <c:axId val="442665376"/>
        <c:scaling>
          <c:orientation val="minMax"/>
          <c:max val="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Log Body mass (g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4984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pt-P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Log Body mass (g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near regression'!$B$124:$B$155</c:f>
              <c:strCache>
                <c:ptCount val="32"/>
                <c:pt idx="0">
                  <c:v>Canis</c:v>
                </c:pt>
                <c:pt idx="1">
                  <c:v>Cavia</c:v>
                </c:pt>
                <c:pt idx="2">
                  <c:v>Chrysochloris</c:v>
                </c:pt>
                <c:pt idx="3">
                  <c:v>Cynocephalus</c:v>
                </c:pt>
                <c:pt idx="4">
                  <c:v>Dasypus</c:v>
                </c:pt>
                <c:pt idx="5">
                  <c:v>Dasypus</c:v>
                </c:pt>
                <c:pt idx="6">
                  <c:v>Dasypus</c:v>
                </c:pt>
                <c:pt idx="7">
                  <c:v>Dasypus</c:v>
                </c:pt>
                <c:pt idx="8">
                  <c:v>Didelphis</c:v>
                </c:pt>
                <c:pt idx="9">
                  <c:v>Equus</c:v>
                </c:pt>
                <c:pt idx="10">
                  <c:v>Eumetopias</c:v>
                </c:pt>
                <c:pt idx="11">
                  <c:v>Felis</c:v>
                </c:pt>
                <c:pt idx="12">
                  <c:v>Hemicentetes</c:v>
                </c:pt>
                <c:pt idx="13">
                  <c:v>Homo</c:v>
                </c:pt>
                <c:pt idx="14">
                  <c:v>Lepus</c:v>
                </c:pt>
                <c:pt idx="15">
                  <c:v>Macaca</c:v>
                </c:pt>
                <c:pt idx="16">
                  <c:v>Macroscelides</c:v>
                </c:pt>
                <c:pt idx="17">
                  <c:v>Manis</c:v>
                </c:pt>
                <c:pt idx="18">
                  <c:v>Monodelphis</c:v>
                </c:pt>
                <c:pt idx="19">
                  <c:v>Mus</c:v>
                </c:pt>
                <c:pt idx="20">
                  <c:v>Nycteris</c:v>
                </c:pt>
                <c:pt idx="21">
                  <c:v>Orycteropus</c:v>
                </c:pt>
                <c:pt idx="22">
                  <c:v>Procavia</c:v>
                </c:pt>
                <c:pt idx="23">
                  <c:v>Pteropus</c:v>
                </c:pt>
                <c:pt idx="24">
                  <c:v>Rhinolophus</c:v>
                </c:pt>
                <c:pt idx="25">
                  <c:v>Sorex</c:v>
                </c:pt>
                <c:pt idx="26">
                  <c:v>Sus</c:v>
                </c:pt>
                <c:pt idx="27">
                  <c:v>Sylvilagus</c:v>
                </c:pt>
                <c:pt idx="28">
                  <c:v>Tadarida</c:v>
                </c:pt>
                <c:pt idx="29">
                  <c:v>Trichechus</c:v>
                </c:pt>
                <c:pt idx="30">
                  <c:v>Tupaia</c:v>
                </c:pt>
                <c:pt idx="31">
                  <c:v>Tursiops</c:v>
                </c:pt>
              </c:strCache>
            </c:strRef>
          </c:cat>
          <c:val>
            <c:numRef>
              <c:f>'Linear regression'!$H$124:$H$155</c:f>
              <c:numCache>
                <c:formatCode>0.000</c:formatCode>
                <c:ptCount val="32"/>
                <c:pt idx="0">
                  <c:v>1.1925125332710205</c:v>
                </c:pt>
                <c:pt idx="1">
                  <c:v>-0.67862328577753961</c:v>
                </c:pt>
                <c:pt idx="2">
                  <c:v>6.666875100446383E-2</c:v>
                </c:pt>
                <c:pt idx="3">
                  <c:v>-0.54940651213232394</c:v>
                </c:pt>
                <c:pt idx="4">
                  <c:v>0.10684376086761727</c:v>
                </c:pt>
                <c:pt idx="5">
                  <c:v>-2.0271814292314345E-2</c:v>
                </c:pt>
                <c:pt idx="6">
                  <c:v>-4.6334025929761942E-2</c:v>
                </c:pt>
                <c:pt idx="7">
                  <c:v>-7.2124888798070594E-2</c:v>
                </c:pt>
                <c:pt idx="8">
                  <c:v>0.71693456031437308</c:v>
                </c:pt>
                <c:pt idx="9">
                  <c:v>0.31993762495120065</c:v>
                </c:pt>
                <c:pt idx="10">
                  <c:v>0.93263753773936819</c:v>
                </c:pt>
                <c:pt idx="11">
                  <c:v>-0.28313093916865067</c:v>
                </c:pt>
                <c:pt idx="12">
                  <c:v>0.32060494447145355</c:v>
                </c:pt>
                <c:pt idx="13">
                  <c:v>0.28509814060535915</c:v>
                </c:pt>
                <c:pt idx="14">
                  <c:v>-2.9965042561591346</c:v>
                </c:pt>
                <c:pt idx="15">
                  <c:v>1.4327952975990228</c:v>
                </c:pt>
                <c:pt idx="16">
                  <c:v>-0.82907649530936733</c:v>
                </c:pt>
                <c:pt idx="17">
                  <c:v>0.569679325482633</c:v>
                </c:pt>
                <c:pt idx="18">
                  <c:v>-7.6449400865955072E-2</c:v>
                </c:pt>
                <c:pt idx="19">
                  <c:v>8.2156984358276633E-2</c:v>
                </c:pt>
                <c:pt idx="20">
                  <c:v>-0.4160207259646162</c:v>
                </c:pt>
                <c:pt idx="21">
                  <c:v>-0.52371330813712991</c:v>
                </c:pt>
                <c:pt idx="22">
                  <c:v>-0.44672518865832039</c:v>
                </c:pt>
                <c:pt idx="23">
                  <c:v>-0.58861401703868621</c:v>
                </c:pt>
                <c:pt idx="24">
                  <c:v>-0.39744579012307929</c:v>
                </c:pt>
                <c:pt idx="25">
                  <c:v>1.1157432367814902E-2</c:v>
                </c:pt>
                <c:pt idx="26">
                  <c:v>0.95576020571002662</c:v>
                </c:pt>
                <c:pt idx="27">
                  <c:v>-0.16810223153352136</c:v>
                </c:pt>
                <c:pt idx="28">
                  <c:v>-0.49178108257474634</c:v>
                </c:pt>
                <c:pt idx="29">
                  <c:v>-0.12188591356655158</c:v>
                </c:pt>
                <c:pt idx="30">
                  <c:v>-1.3979797601998096</c:v>
                </c:pt>
                <c:pt idx="31">
                  <c:v>3.1114025374869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5F-4CA3-9C6C-21A70E2CC0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2661456"/>
        <c:axId val="442663024"/>
      </c:barChart>
      <c:catAx>
        <c:axId val="4426614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3024"/>
        <c:crosses val="autoZero"/>
        <c:auto val="1"/>
        <c:lblAlgn val="ctr"/>
        <c:lblOffset val="100"/>
        <c:noMultiLvlLbl val="0"/>
      </c:catAx>
      <c:valAx>
        <c:axId val="442663024"/>
        <c:scaling>
          <c:orientation val="minMax"/>
          <c:max val="3.5"/>
          <c:min val="-3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145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pt-P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pt-PT"/>
              <a:t>Standardized residuals / Log Body mass (g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Validation</c:v>
          </c:tx>
          <c:spPr>
            <a:solidFill>
              <a:srgbClr val="FFFFFF"/>
            </a:solidFill>
            <a:ln>
              <a:solidFill>
                <a:srgbClr val="0000FF"/>
              </a:solidFill>
              <a:prstDash val="solid"/>
            </a:ln>
            <a:effectLst/>
          </c:spPr>
          <c:invertIfNegative val="0"/>
          <c:cat>
            <c:strRef>
              <c:f>'Linear regression'!$B$156</c:f>
              <c:strCache>
                <c:ptCount val="1"/>
                <c:pt idx="0">
                  <c:v>Atelerix</c:v>
                </c:pt>
              </c:strCache>
            </c:strRef>
          </c:cat>
          <c:val>
            <c:numRef>
              <c:f>'Linear regression'!$H$156</c:f>
              <c:numCache>
                <c:formatCode>0.000</c:formatCode>
                <c:ptCount val="1"/>
                <c:pt idx="0">
                  <c:v>-0.1316550578770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2C-4DA4-911E-1F92B1F7D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2663416"/>
        <c:axId val="442664592"/>
      </c:barChart>
      <c:catAx>
        <c:axId val="442663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4592"/>
        <c:crosses val="autoZero"/>
        <c:auto val="1"/>
        <c:lblAlgn val="ctr"/>
        <c:lblOffset val="100"/>
        <c:noMultiLvlLbl val="0"/>
      </c:catAx>
      <c:valAx>
        <c:axId val="442664592"/>
        <c:scaling>
          <c:orientation val="minMax"/>
          <c:max val="3.5"/>
          <c:min val="-3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341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pt-P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ook's distanc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near regression'!$B$124:$B$155</c:f>
              <c:strCache>
                <c:ptCount val="32"/>
                <c:pt idx="0">
                  <c:v>Canis</c:v>
                </c:pt>
                <c:pt idx="1">
                  <c:v>Cavia</c:v>
                </c:pt>
                <c:pt idx="2">
                  <c:v>Chrysochloris</c:v>
                </c:pt>
                <c:pt idx="3">
                  <c:v>Cynocephalus</c:v>
                </c:pt>
                <c:pt idx="4">
                  <c:v>Dasypus</c:v>
                </c:pt>
                <c:pt idx="5">
                  <c:v>Dasypus</c:v>
                </c:pt>
                <c:pt idx="6">
                  <c:v>Dasypus</c:v>
                </c:pt>
                <c:pt idx="7">
                  <c:v>Dasypus</c:v>
                </c:pt>
                <c:pt idx="8">
                  <c:v>Didelphis</c:v>
                </c:pt>
                <c:pt idx="9">
                  <c:v>Equus</c:v>
                </c:pt>
                <c:pt idx="10">
                  <c:v>Eumetopias</c:v>
                </c:pt>
                <c:pt idx="11">
                  <c:v>Felis</c:v>
                </c:pt>
                <c:pt idx="12">
                  <c:v>Hemicentetes</c:v>
                </c:pt>
                <c:pt idx="13">
                  <c:v>Homo</c:v>
                </c:pt>
                <c:pt idx="14">
                  <c:v>Lepus</c:v>
                </c:pt>
                <c:pt idx="15">
                  <c:v>Macaca</c:v>
                </c:pt>
                <c:pt idx="16">
                  <c:v>Macroscelides</c:v>
                </c:pt>
                <c:pt idx="17">
                  <c:v>Manis</c:v>
                </c:pt>
                <c:pt idx="18">
                  <c:v>Monodelphis</c:v>
                </c:pt>
                <c:pt idx="19">
                  <c:v>Mus</c:v>
                </c:pt>
                <c:pt idx="20">
                  <c:v>Nycteris</c:v>
                </c:pt>
                <c:pt idx="21">
                  <c:v>Orycteropus</c:v>
                </c:pt>
                <c:pt idx="22">
                  <c:v>Procavia</c:v>
                </c:pt>
                <c:pt idx="23">
                  <c:v>Pteropus</c:v>
                </c:pt>
                <c:pt idx="24">
                  <c:v>Rhinolophus</c:v>
                </c:pt>
                <c:pt idx="25">
                  <c:v>Sorex</c:v>
                </c:pt>
                <c:pt idx="26">
                  <c:v>Sus</c:v>
                </c:pt>
                <c:pt idx="27">
                  <c:v>Sylvilagus</c:v>
                </c:pt>
                <c:pt idx="28">
                  <c:v>Tadarida</c:v>
                </c:pt>
                <c:pt idx="29">
                  <c:v>Trichechus</c:v>
                </c:pt>
                <c:pt idx="30">
                  <c:v>Tupaia</c:v>
                </c:pt>
                <c:pt idx="31">
                  <c:v>Tursiops</c:v>
                </c:pt>
              </c:strCache>
            </c:strRef>
          </c:cat>
          <c:val>
            <c:numRef>
              <c:f>'Linear regression'!$Q$124:$Q$155</c:f>
              <c:numCache>
                <c:formatCode>0.000</c:formatCode>
                <c:ptCount val="32"/>
                <c:pt idx="0">
                  <c:v>2.4538607422010375E-2</c:v>
                </c:pt>
                <c:pt idx="1">
                  <c:v>8.24458743061488E-3</c:v>
                </c:pt>
                <c:pt idx="2">
                  <c:v>2.2989532117772052E-4</c:v>
                </c:pt>
                <c:pt idx="3">
                  <c:v>5.7049486067933747E-3</c:v>
                </c:pt>
                <c:pt idx="4">
                  <c:v>2.014340315184896E-4</c:v>
                </c:pt>
                <c:pt idx="5">
                  <c:v>7.6889672430116758E-6</c:v>
                </c:pt>
                <c:pt idx="6">
                  <c:v>4.0742700492531341E-5</c:v>
                </c:pt>
                <c:pt idx="7">
                  <c:v>1.0018671632908388E-4</c:v>
                </c:pt>
                <c:pt idx="8">
                  <c:v>1.0266218677401365E-2</c:v>
                </c:pt>
                <c:pt idx="9">
                  <c:v>8.3121735468525623E-3</c:v>
                </c:pt>
                <c:pt idx="10">
                  <c:v>3.93770619108645E-2</c:v>
                </c:pt>
                <c:pt idx="11">
                  <c:v>1.6128842184728099E-3</c:v>
                </c:pt>
                <c:pt idx="12">
                  <c:v>4.3510093900408732E-3</c:v>
                </c:pt>
                <c:pt idx="13">
                  <c:v>3.0993116656440928E-3</c:v>
                </c:pt>
                <c:pt idx="14">
                  <c:v>0.16189280372051196</c:v>
                </c:pt>
                <c:pt idx="15">
                  <c:v>6.3668837515235319E-2</c:v>
                </c:pt>
                <c:pt idx="16">
                  <c:v>1.7042110404203319E-2</c:v>
                </c:pt>
                <c:pt idx="17">
                  <c:v>6.731700430589526E-3</c:v>
                </c:pt>
                <c:pt idx="18">
                  <c:v>1.9877051797984643E-4</c:v>
                </c:pt>
                <c:pt idx="19">
                  <c:v>5.0628785858791996E-4</c:v>
                </c:pt>
                <c:pt idx="20">
                  <c:v>6.8674808324243495E-3</c:v>
                </c:pt>
                <c:pt idx="21">
                  <c:v>2.165494560609527E-2</c:v>
                </c:pt>
                <c:pt idx="22">
                  <c:v>4.5413259661557228E-3</c:v>
                </c:pt>
                <c:pt idx="23">
                  <c:v>5.834142880075853E-3</c:v>
                </c:pt>
                <c:pt idx="24">
                  <c:v>7.1471209134927457E-3</c:v>
                </c:pt>
                <c:pt idx="25">
                  <c:v>1.3181821564668481E-5</c:v>
                </c:pt>
                <c:pt idx="26">
                  <c:v>2.2232723891672912E-2</c:v>
                </c:pt>
                <c:pt idx="27">
                  <c:v>4.7104161916521379E-4</c:v>
                </c:pt>
                <c:pt idx="28">
                  <c:v>1.2743751510588087E-2</c:v>
                </c:pt>
                <c:pt idx="29">
                  <c:v>1.8960205757527944E-3</c:v>
                </c:pt>
                <c:pt idx="30">
                  <c:v>3.4467874499886045E-2</c:v>
                </c:pt>
                <c:pt idx="31">
                  <c:v>0.23921140212588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9C-4633-B4B3-9968478AD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2662240"/>
        <c:axId val="442662632"/>
      </c:barChart>
      <c:scatterChart>
        <c:scatterStyle val="lineMarker"/>
        <c:varyColors val="0"/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3</c:v>
              </c:pt>
            </c:numLit>
          </c:xVal>
          <c:yVal>
            <c:numLit>
              <c:formatCode>General</c:formatCode>
              <c:ptCount val="2"/>
              <c:pt idx="0">
                <c:v>0.13333333333333333</c:v>
              </c:pt>
              <c:pt idx="1">
                <c:v>0.1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69C-4633-B4B3-9968478AD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869320"/>
        <c:axId val="439868144"/>
      </c:scatterChart>
      <c:catAx>
        <c:axId val="442662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2632"/>
        <c:crosses val="autoZero"/>
        <c:auto val="1"/>
        <c:lblAlgn val="ctr"/>
        <c:lblOffset val="100"/>
        <c:noMultiLvlLbl val="0"/>
      </c:catAx>
      <c:valAx>
        <c:axId val="442662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Cook's distanc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PT"/>
          </a:p>
        </c:txPr>
        <c:crossAx val="442662240"/>
        <c:crosses val="autoZero"/>
        <c:crossBetween val="between"/>
      </c:valAx>
      <c:valAx>
        <c:axId val="439868144"/>
        <c:scaling>
          <c:orientation val="minMax"/>
          <c:max val="0.3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crossAx val="439869320"/>
        <c:crosses val="max"/>
        <c:crossBetween val="midCat"/>
      </c:valAx>
      <c:valAx>
        <c:axId val="439869320"/>
        <c:scaling>
          <c:orientation val="minMax"/>
          <c:max val="33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crossAx val="439868144"/>
        <c:crosses val="max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20" sel="1" val="0">
  <itemLst>
    <item val="Summary statistics"/>
    <item val="Summary statistics (Validation)"/>
    <item val="Correlation matrix"/>
    <item val="Regression of variable Log Body mass (g)"/>
    <item val="Summary of the variables selection"/>
    <item val="Goodness of fit statistics"/>
    <item val="Analysis of variance"/>
    <item val="Type I Sum of Squares analysis"/>
    <item val="Type III Sum of Squares analysis"/>
    <item val="Model parameters"/>
    <item val="Equation of the model"/>
    <item val="Standardized coefficients"/>
    <item val="Predictions and residuals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0</xdr:row>
      <xdr:rowOff>0</xdr:rowOff>
    </xdr:from>
    <xdr:to>
      <xdr:col>7</xdr:col>
      <xdr:colOff>0</xdr:colOff>
      <xdr:row>118</xdr:row>
      <xdr:rowOff>0</xdr:rowOff>
    </xdr:to>
    <xdr:graphicFrame macro="">
      <xdr:nvGraphicFramePr>
        <xdr:cNvPr id="2" name="Chart 1-XLSTAT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59</xdr:row>
      <xdr:rowOff>1</xdr:rowOff>
    </xdr:from>
    <xdr:to>
      <xdr:col>7</xdr:col>
      <xdr:colOff>0</xdr:colOff>
      <xdr:row>177</xdr:row>
      <xdr:rowOff>1</xdr:rowOff>
    </xdr:to>
    <xdr:graphicFrame macro="">
      <xdr:nvGraphicFramePr>
        <xdr:cNvPr id="3" name="Chart 2-XLSTAT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59</xdr:row>
      <xdr:rowOff>1</xdr:rowOff>
    </xdr:from>
    <xdr:to>
      <xdr:col>13</xdr:col>
      <xdr:colOff>127000</xdr:colOff>
      <xdr:row>177</xdr:row>
      <xdr:rowOff>1</xdr:rowOff>
    </xdr:to>
    <xdr:graphicFrame macro="">
      <xdr:nvGraphicFramePr>
        <xdr:cNvPr id="4" name="Chart 3-XLSTAT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79</xdr:row>
      <xdr:rowOff>1</xdr:rowOff>
    </xdr:from>
    <xdr:to>
      <xdr:col>7</xdr:col>
      <xdr:colOff>0</xdr:colOff>
      <xdr:row>197</xdr:row>
      <xdr:rowOff>1</xdr:rowOff>
    </xdr:to>
    <xdr:graphicFrame macro="">
      <xdr:nvGraphicFramePr>
        <xdr:cNvPr id="5" name="Chart 4-XLSTAT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27000</xdr:colOff>
      <xdr:row>179</xdr:row>
      <xdr:rowOff>1</xdr:rowOff>
    </xdr:from>
    <xdr:to>
      <xdr:col>13</xdr:col>
      <xdr:colOff>127000</xdr:colOff>
      <xdr:row>197</xdr:row>
      <xdr:rowOff>1</xdr:rowOff>
    </xdr:to>
    <xdr:graphicFrame macro="">
      <xdr:nvGraphicFramePr>
        <xdr:cNvPr id="6" name="Chart 5-XLSTAT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54000</xdr:colOff>
      <xdr:row>179</xdr:row>
      <xdr:rowOff>1</xdr:rowOff>
    </xdr:from>
    <xdr:to>
      <xdr:col>19</xdr:col>
      <xdr:colOff>254000</xdr:colOff>
      <xdr:row>197</xdr:row>
      <xdr:rowOff>1</xdr:rowOff>
    </xdr:to>
    <xdr:graphicFrame macro="">
      <xdr:nvGraphicFramePr>
        <xdr:cNvPr id="7" name="Chart 6-XLSTAT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81000</xdr:colOff>
      <xdr:row>179</xdr:row>
      <xdr:rowOff>0</xdr:rowOff>
    </xdr:from>
    <xdr:to>
      <xdr:col>25</xdr:col>
      <xdr:colOff>381000</xdr:colOff>
      <xdr:row>205</xdr:row>
      <xdr:rowOff>114299</xdr:rowOff>
    </xdr:to>
    <xdr:graphicFrame macro="">
      <xdr:nvGraphicFramePr>
        <xdr:cNvPr id="8" name="Chart 7-XLSTAT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508001</xdr:colOff>
      <xdr:row>179</xdr:row>
      <xdr:rowOff>1</xdr:rowOff>
    </xdr:from>
    <xdr:to>
      <xdr:col>31</xdr:col>
      <xdr:colOff>508001</xdr:colOff>
      <xdr:row>197</xdr:row>
      <xdr:rowOff>1</xdr:rowOff>
    </xdr:to>
    <xdr:graphicFrame macro="">
      <xdr:nvGraphicFramePr>
        <xdr:cNvPr id="9" name="Chart 8-XLSTAT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199</xdr:row>
      <xdr:rowOff>1</xdr:rowOff>
    </xdr:from>
    <xdr:to>
      <xdr:col>7</xdr:col>
      <xdr:colOff>0</xdr:colOff>
      <xdr:row>217</xdr:row>
      <xdr:rowOff>1</xdr:rowOff>
    </xdr:to>
    <xdr:graphicFrame macro="">
      <xdr:nvGraphicFramePr>
        <xdr:cNvPr id="10" name="Chart 9-XLSTAT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127000</xdr:colOff>
      <xdr:row>199</xdr:row>
      <xdr:rowOff>1</xdr:rowOff>
    </xdr:from>
    <xdr:to>
      <xdr:col>13</xdr:col>
      <xdr:colOff>127000</xdr:colOff>
      <xdr:row>217</xdr:row>
      <xdr:rowOff>1</xdr:rowOff>
    </xdr:to>
    <xdr:graphicFrame macro="">
      <xdr:nvGraphicFramePr>
        <xdr:cNvPr id="11" name="Chart 10-XLSTAT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5240</xdr:colOff>
          <xdr:row>10</xdr:row>
          <xdr:rowOff>7620</xdr:rowOff>
        </xdr:from>
        <xdr:to>
          <xdr:col>5</xdr:col>
          <xdr:colOff>0</xdr:colOff>
          <xdr:row>10</xdr:row>
          <xdr:rowOff>190500</xdr:rowOff>
        </xdr:to>
        <xdr:sp macro="" textlink="">
          <xdr:nvSpPr>
            <xdr:cNvPr id="5121" name="Drop Dow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2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V44"/>
  <sheetViews>
    <sheetView tabSelected="1" workbookViewId="0">
      <pane xSplit="1" ySplit="1" topLeftCell="K32" activePane="bottomRight" state="frozen"/>
      <selection pane="topRight" activeCell="B1" sqref="B1"/>
      <selection pane="bottomLeft" activeCell="A2" sqref="A2"/>
      <selection pane="bottomRight" activeCell="S36" sqref="S36"/>
    </sheetView>
  </sheetViews>
  <sheetFormatPr defaultRowHeight="14.4" x14ac:dyDescent="0.3"/>
  <cols>
    <col min="1" max="1" width="23.44140625" bestFit="1" customWidth="1"/>
    <col min="2" max="2" width="27.33203125" bestFit="1" customWidth="1"/>
    <col min="3" max="3" width="19" customWidth="1"/>
    <col min="4" max="4" width="13.88671875" customWidth="1"/>
    <col min="5" max="5" width="13.88671875" style="12" bestFit="1" customWidth="1"/>
    <col min="6" max="16" width="13.88671875" style="12" customWidth="1"/>
    <col min="17" max="17" width="8.6640625" style="12" customWidth="1"/>
    <col min="18" max="18" width="16.33203125" bestFit="1" customWidth="1"/>
    <col min="19" max="19" width="12.77734375" bestFit="1" customWidth="1"/>
  </cols>
  <sheetData>
    <row r="1" spans="1:22" ht="72" x14ac:dyDescent="0.3">
      <c r="A1" s="1" t="s">
        <v>0</v>
      </c>
      <c r="B1" s="1" t="s">
        <v>1</v>
      </c>
      <c r="C1" s="49" t="s">
        <v>142</v>
      </c>
      <c r="D1" s="49" t="s">
        <v>143</v>
      </c>
      <c r="E1" s="51" t="s">
        <v>144</v>
      </c>
      <c r="F1" s="49" t="s">
        <v>145</v>
      </c>
      <c r="G1" s="49" t="s">
        <v>146</v>
      </c>
      <c r="H1" s="52" t="s">
        <v>149</v>
      </c>
      <c r="I1" s="52" t="s">
        <v>174</v>
      </c>
      <c r="J1" s="52" t="s">
        <v>175</v>
      </c>
      <c r="K1" s="52" t="s">
        <v>176</v>
      </c>
      <c r="L1" s="52" t="s">
        <v>177</v>
      </c>
      <c r="M1" s="50" t="s">
        <v>147</v>
      </c>
      <c r="N1" s="50" t="s">
        <v>148</v>
      </c>
      <c r="O1" s="53" t="s">
        <v>150</v>
      </c>
      <c r="P1" s="53" t="s">
        <v>153</v>
      </c>
      <c r="Q1" s="54" t="s">
        <v>152</v>
      </c>
      <c r="R1" s="54" t="s">
        <v>151</v>
      </c>
      <c r="T1" t="s">
        <v>178</v>
      </c>
      <c r="U1" t="s">
        <v>179</v>
      </c>
      <c r="V1" s="58" t="s">
        <v>172</v>
      </c>
    </row>
    <row r="2" spans="1:22" x14ac:dyDescent="0.3">
      <c r="A2" s="2" t="s">
        <v>2</v>
      </c>
      <c r="B2" s="2" t="s">
        <v>3</v>
      </c>
      <c r="C2" s="9">
        <v>1.33</v>
      </c>
      <c r="D2" s="9">
        <v>1.2150000000000001</v>
      </c>
      <c r="E2" s="13">
        <f>AVERAGE(C2:D2)</f>
        <v>1.2725</v>
      </c>
      <c r="F2" s="9">
        <v>1.23</v>
      </c>
      <c r="G2" s="9">
        <v>1.08</v>
      </c>
      <c r="H2" s="13">
        <f>AVERAGE(F2:G2)</f>
        <v>1.155</v>
      </c>
      <c r="I2" s="13">
        <f>AVERAGE(C2,F2)</f>
        <v>1.28</v>
      </c>
      <c r="J2" s="13">
        <f>LOG10(I2)</f>
        <v>0.10720996964786837</v>
      </c>
      <c r="K2" s="13">
        <f>AVERAGE(D2,G2)</f>
        <v>1.1475</v>
      </c>
      <c r="L2" s="13">
        <f>LOG10(K2)</f>
        <v>5.9752694209298837E-2</v>
      </c>
      <c r="M2" s="9">
        <v>0.96</v>
      </c>
      <c r="N2" s="9">
        <v>0.89</v>
      </c>
      <c r="O2" s="13">
        <f>AVERAGE(M2:N2)</f>
        <v>0.92500000000000004</v>
      </c>
      <c r="P2" s="13">
        <f>AVERAGE('Data (R, arc)'!E2,'Data (R, arc)'!H2,'Data (R, arc)'!O2)</f>
        <v>1.1174999999999999</v>
      </c>
      <c r="Q2" s="13">
        <f>LOG10(P2)</f>
        <v>4.8247531803974064E-2</v>
      </c>
      <c r="R2" s="12">
        <v>2.5171958979499744</v>
      </c>
      <c r="T2">
        <f>SQRT(1-(K2/I2)^2)</f>
        <v>0.44307534955226224</v>
      </c>
      <c r="U2">
        <f>AVERAGE(T2:T16,T18:T27,T29:T34)</f>
        <v>0.50290145751077553</v>
      </c>
      <c r="V2" s="9">
        <f t="shared" ref="V2:V34" si="0">AVERAGE(C2/D2,F2/G2)</f>
        <v>1.1167695473251027</v>
      </c>
    </row>
    <row r="3" spans="1:22" x14ac:dyDescent="0.3">
      <c r="A3" s="3" t="s">
        <v>4</v>
      </c>
      <c r="B3" t="s">
        <v>5</v>
      </c>
      <c r="C3" s="9">
        <v>1.7250000000000001</v>
      </c>
      <c r="D3" s="9">
        <v>1.7150000000000001</v>
      </c>
      <c r="E3" s="13">
        <f t="shared" ref="E3:E38" si="1">AVERAGE(C3:D3)</f>
        <v>1.7200000000000002</v>
      </c>
      <c r="F3" s="9">
        <v>1.42</v>
      </c>
      <c r="G3" s="9">
        <v>1.415</v>
      </c>
      <c r="H3" s="13">
        <f t="shared" ref="H3:H38" si="2">AVERAGE(F3:G3)</f>
        <v>1.4175</v>
      </c>
      <c r="I3" s="13">
        <f>AVERAGE(C3,F3)</f>
        <v>1.5725</v>
      </c>
      <c r="J3" s="13">
        <f t="shared" ref="J3:J38" si="3">LOG10(I3)</f>
        <v>0.19659065411730653</v>
      </c>
      <c r="K3" s="13">
        <f t="shared" ref="K3:K38" si="4">AVERAGE(D3,G3)</f>
        <v>1.5649999999999999</v>
      </c>
      <c r="L3" s="13">
        <f t="shared" ref="L3:L38" si="5">LOG10(K3)</f>
        <v>0.19451434188246727</v>
      </c>
      <c r="M3" s="9">
        <v>1.5</v>
      </c>
      <c r="N3" s="9">
        <v>1.46</v>
      </c>
      <c r="O3" s="13">
        <f t="shared" ref="O3:O38" si="6">AVERAGE(M3:N3)</f>
        <v>1.48</v>
      </c>
      <c r="P3" s="13">
        <f>AVERAGE('Data (R, arc)'!E3,'Data (R, arc)'!H3,'Data (R, arc)'!O3)</f>
        <v>1.5391666666666666</v>
      </c>
      <c r="Q3" s="13">
        <f t="shared" ref="Q3:Q38" si="7">LOG10(P3)</f>
        <v>0.18728564939261655</v>
      </c>
      <c r="R3" s="12">
        <v>4.5965970956264606</v>
      </c>
      <c r="T3">
        <f t="shared" ref="T3:T34" si="8">SQRT(1-(K3/I3)^2)</f>
        <v>9.7551026751303171E-2</v>
      </c>
      <c r="V3" s="9">
        <f t="shared" si="0"/>
        <v>1.0046822363473407</v>
      </c>
    </row>
    <row r="4" spans="1:22" x14ac:dyDescent="0.3">
      <c r="A4" s="3" t="s">
        <v>6</v>
      </c>
      <c r="B4" t="s">
        <v>7</v>
      </c>
      <c r="C4" s="9">
        <v>2.145</v>
      </c>
      <c r="D4" s="9">
        <v>1.5249999999999999</v>
      </c>
      <c r="E4" s="13">
        <f t="shared" si="1"/>
        <v>1.835</v>
      </c>
      <c r="F4" s="9">
        <v>1.4550000000000001</v>
      </c>
      <c r="G4" s="9">
        <v>1.4350000000000001</v>
      </c>
      <c r="H4" s="13">
        <f t="shared" si="2"/>
        <v>1.4450000000000001</v>
      </c>
      <c r="I4" s="13">
        <f t="shared" ref="I4:I38" si="9">AVERAGE(C4,F4)</f>
        <v>1.8</v>
      </c>
      <c r="J4" s="13">
        <f t="shared" si="3"/>
        <v>0.25527250510330607</v>
      </c>
      <c r="K4" s="13">
        <f t="shared" si="4"/>
        <v>1.48</v>
      </c>
      <c r="L4" s="13">
        <f t="shared" si="5"/>
        <v>0.17026171539495738</v>
      </c>
      <c r="M4" s="9">
        <v>1.895</v>
      </c>
      <c r="N4" s="9">
        <v>1.155</v>
      </c>
      <c r="O4" s="13">
        <f t="shared" si="6"/>
        <v>1.5249999999999999</v>
      </c>
      <c r="P4" s="13">
        <f>AVERAGE('Data (R, arc)'!E4,'Data (R, arc)'!H4,'Data (R, arc)'!O4)</f>
        <v>1.6016666666666666</v>
      </c>
      <c r="Q4" s="13">
        <f t="shared" si="7"/>
        <v>0.2045721372849017</v>
      </c>
      <c r="R4" s="12">
        <v>2.8621254136885219</v>
      </c>
      <c r="T4">
        <f t="shared" si="8"/>
        <v>0.56916659888291998</v>
      </c>
      <c r="V4" s="9">
        <f t="shared" si="0"/>
        <v>1.2102473296395728</v>
      </c>
    </row>
    <row r="5" spans="1:22" x14ac:dyDescent="0.3">
      <c r="A5" s="3" t="s">
        <v>8</v>
      </c>
      <c r="B5" t="s">
        <v>9</v>
      </c>
      <c r="C5" s="9">
        <v>1.2</v>
      </c>
      <c r="D5" s="9">
        <v>0.77500000000000002</v>
      </c>
      <c r="E5" s="13">
        <f t="shared" si="1"/>
        <v>0.98750000000000004</v>
      </c>
      <c r="F5" s="9">
        <v>0.68</v>
      </c>
      <c r="G5" s="9">
        <v>0.47499999999999998</v>
      </c>
      <c r="H5" s="13">
        <f t="shared" si="2"/>
        <v>0.57750000000000001</v>
      </c>
      <c r="I5" s="13">
        <f t="shared" si="9"/>
        <v>0.94</v>
      </c>
      <c r="J5" s="13">
        <f t="shared" si="3"/>
        <v>-2.6872146400301365E-2</v>
      </c>
      <c r="K5" s="13">
        <f t="shared" si="4"/>
        <v>0.625</v>
      </c>
      <c r="L5" s="13">
        <f t="shared" si="5"/>
        <v>-0.20411998265592479</v>
      </c>
      <c r="M5" s="9">
        <v>0.66500000000000004</v>
      </c>
      <c r="N5" s="9">
        <v>0.57999999999999996</v>
      </c>
      <c r="O5" s="13">
        <f t="shared" si="6"/>
        <v>0.62250000000000005</v>
      </c>
      <c r="P5" s="13">
        <f>AVERAGE('Data (R, arc)'!E5,'Data (R, arc)'!H5,'Data (R, arc)'!O5)</f>
        <v>0.72916666666666663</v>
      </c>
      <c r="Q5" s="13">
        <f t="shared" si="7"/>
        <v>-0.13717319302531161</v>
      </c>
      <c r="R5" s="12">
        <v>1.6670792054642165</v>
      </c>
      <c r="T5">
        <f t="shared" si="8"/>
        <v>0.7469380684128798</v>
      </c>
      <c r="V5" s="59">
        <f t="shared" si="0"/>
        <v>1.4899830220713075</v>
      </c>
    </row>
    <row r="6" spans="1:22" x14ac:dyDescent="0.3">
      <c r="A6" s="3" t="s">
        <v>10</v>
      </c>
      <c r="B6" s="3" t="s">
        <v>11</v>
      </c>
      <c r="C6" s="9">
        <v>2.085</v>
      </c>
      <c r="D6" s="9">
        <v>1.9450000000000001</v>
      </c>
      <c r="E6" s="13">
        <f t="shared" si="1"/>
        <v>2.0150000000000001</v>
      </c>
      <c r="F6" s="9">
        <v>1.635</v>
      </c>
      <c r="G6" s="9">
        <v>1.53</v>
      </c>
      <c r="H6" s="13">
        <f t="shared" si="2"/>
        <v>1.5825</v>
      </c>
      <c r="I6" s="13">
        <f t="shared" si="9"/>
        <v>1.8599999999999999</v>
      </c>
      <c r="J6" s="13">
        <f t="shared" si="3"/>
        <v>0.26951294421791627</v>
      </c>
      <c r="K6" s="13">
        <f t="shared" si="4"/>
        <v>1.7375</v>
      </c>
      <c r="L6" s="13">
        <f t="shared" si="5"/>
        <v>0.23992481326215151</v>
      </c>
      <c r="M6" s="9">
        <v>1.4850000000000001</v>
      </c>
      <c r="N6" s="9">
        <v>1.365</v>
      </c>
      <c r="O6" s="13">
        <f t="shared" si="6"/>
        <v>1.425</v>
      </c>
      <c r="P6" s="13">
        <f>AVERAGE('Data (R, arc)'!E6,'Data (R, arc)'!H6,'Data (R, arc)'!O6)</f>
        <v>1.6741666666666666</v>
      </c>
      <c r="Q6" s="13">
        <f t="shared" si="7"/>
        <v>0.2237986907006243</v>
      </c>
      <c r="R6" s="12">
        <v>3.0969100130080562</v>
      </c>
      <c r="T6">
        <f t="shared" si="8"/>
        <v>0.35690735798046919</v>
      </c>
      <c r="V6" s="9">
        <f t="shared" si="0"/>
        <v>1.0703034427138465</v>
      </c>
    </row>
    <row r="7" spans="1:22" x14ac:dyDescent="0.3">
      <c r="A7" s="3" t="s">
        <v>12</v>
      </c>
      <c r="B7" t="s">
        <v>13</v>
      </c>
      <c r="C7" s="9">
        <v>1.9</v>
      </c>
      <c r="D7" s="9">
        <v>1.5</v>
      </c>
      <c r="E7" s="13">
        <f t="shared" si="1"/>
        <v>1.7</v>
      </c>
      <c r="F7" s="9">
        <v>1.63</v>
      </c>
      <c r="G7" s="9">
        <v>1.615</v>
      </c>
      <c r="H7" s="13">
        <f t="shared" si="2"/>
        <v>1.6225000000000001</v>
      </c>
      <c r="I7" s="13">
        <f t="shared" si="9"/>
        <v>1.7649999999999999</v>
      </c>
      <c r="J7" s="13">
        <f t="shared" si="3"/>
        <v>0.24674470972384135</v>
      </c>
      <c r="K7" s="13">
        <f t="shared" si="4"/>
        <v>1.5575000000000001</v>
      </c>
      <c r="L7" s="13">
        <f t="shared" si="5"/>
        <v>0.19242805533120724</v>
      </c>
      <c r="M7" s="9">
        <v>1.45</v>
      </c>
      <c r="N7" s="9">
        <v>1.38</v>
      </c>
      <c r="O7" s="13">
        <f t="shared" si="6"/>
        <v>1.415</v>
      </c>
      <c r="P7" s="13">
        <f>AVERAGE('Data (R, arc)'!E7,'Data (R, arc)'!H7,'Data (R, arc)'!O7)</f>
        <v>1.5791666666666666</v>
      </c>
      <c r="Q7" s="13">
        <f t="shared" si="7"/>
        <v>0.1984279682564663</v>
      </c>
      <c r="R7" s="12">
        <v>3.5964882334932726</v>
      </c>
      <c r="T7">
        <f t="shared" si="8"/>
        <v>0.47043197801307218</v>
      </c>
      <c r="V7" s="9">
        <f t="shared" si="0"/>
        <v>1.1379772961816306</v>
      </c>
    </row>
    <row r="8" spans="1:22" x14ac:dyDescent="0.3">
      <c r="A8" s="4" t="s">
        <v>12</v>
      </c>
      <c r="B8" t="s">
        <v>14</v>
      </c>
      <c r="C8" s="9">
        <v>1.96</v>
      </c>
      <c r="D8" s="9">
        <v>1.655</v>
      </c>
      <c r="E8" s="13">
        <f t="shared" si="1"/>
        <v>1.8075000000000001</v>
      </c>
      <c r="F8" s="9">
        <v>1.8</v>
      </c>
      <c r="G8" s="9">
        <v>1.72</v>
      </c>
      <c r="H8" s="13">
        <f t="shared" si="2"/>
        <v>1.76</v>
      </c>
      <c r="I8" s="13">
        <f t="shared" si="9"/>
        <v>1.88</v>
      </c>
      <c r="J8" s="13">
        <f t="shared" si="3"/>
        <v>0.27415784926367981</v>
      </c>
      <c r="K8" s="13">
        <f t="shared" si="4"/>
        <v>1.6875</v>
      </c>
      <c r="L8" s="13">
        <f t="shared" si="5"/>
        <v>0.22724378150306254</v>
      </c>
      <c r="M8" s="9">
        <v>1.4350000000000001</v>
      </c>
      <c r="N8" s="9">
        <v>1.4</v>
      </c>
      <c r="O8" s="13">
        <f t="shared" si="6"/>
        <v>1.4175</v>
      </c>
      <c r="P8" s="13">
        <f>AVERAGE('Data (R, arc)'!E8,'Data (R, arc)'!H8,'Data (R, arc)'!O8)</f>
        <v>1.6616666666666664</v>
      </c>
      <c r="Q8" s="13">
        <f t="shared" si="7"/>
        <v>0.22054390792801201</v>
      </c>
      <c r="R8" s="12">
        <v>3.5965981951047694</v>
      </c>
      <c r="T8">
        <f t="shared" si="8"/>
        <v>0.44079789159642463</v>
      </c>
      <c r="V8" s="9">
        <f t="shared" si="0"/>
        <v>1.1154008290592285</v>
      </c>
    </row>
    <row r="9" spans="1:22" x14ac:dyDescent="0.3">
      <c r="A9" s="4" t="s">
        <v>12</v>
      </c>
      <c r="B9" t="s">
        <v>15</v>
      </c>
      <c r="C9" s="9">
        <v>2.0550000000000002</v>
      </c>
      <c r="D9" s="9">
        <v>1.31</v>
      </c>
      <c r="E9" s="13">
        <f t="shared" si="1"/>
        <v>1.6825000000000001</v>
      </c>
      <c r="F9" s="9">
        <v>1.88</v>
      </c>
      <c r="G9" s="9">
        <v>1.72</v>
      </c>
      <c r="H9" s="13">
        <f t="shared" si="2"/>
        <v>1.7999999999999998</v>
      </c>
      <c r="I9" s="13">
        <f t="shared" si="9"/>
        <v>1.9675</v>
      </c>
      <c r="J9" s="13">
        <f t="shared" si="3"/>
        <v>0.29391474103110216</v>
      </c>
      <c r="K9" s="13">
        <f t="shared" si="4"/>
        <v>1.5150000000000001</v>
      </c>
      <c r="L9" s="13">
        <f t="shared" si="5"/>
        <v>0.18041263283832384</v>
      </c>
      <c r="M9" s="9">
        <v>1.575</v>
      </c>
      <c r="N9" s="9">
        <v>1.5349999999999999</v>
      </c>
      <c r="O9" s="13">
        <f t="shared" si="6"/>
        <v>1.5549999999999999</v>
      </c>
      <c r="P9" s="13">
        <f>AVERAGE('Data (R, arc)'!E9,'Data (R, arc)'!H9,'Data (R, arc)'!O9)</f>
        <v>1.6791666666666665</v>
      </c>
      <c r="Q9" s="13">
        <f t="shared" si="7"/>
        <v>0.22509380442950339</v>
      </c>
      <c r="R9" s="12">
        <v>3.5967081288814775</v>
      </c>
      <c r="T9">
        <f t="shared" si="8"/>
        <v>0.63802855097470035</v>
      </c>
      <c r="V9" s="9">
        <f t="shared" si="0"/>
        <v>1.3308627729451445</v>
      </c>
    </row>
    <row r="10" spans="1:22" x14ac:dyDescent="0.3">
      <c r="A10" s="4" t="s">
        <v>12</v>
      </c>
      <c r="B10" t="s">
        <v>16</v>
      </c>
      <c r="C10" s="9">
        <v>2.15</v>
      </c>
      <c r="D10" s="9">
        <v>1.31</v>
      </c>
      <c r="E10" s="13">
        <f t="shared" si="1"/>
        <v>1.73</v>
      </c>
      <c r="F10" s="9">
        <v>1.94</v>
      </c>
      <c r="G10" s="9">
        <v>1.93</v>
      </c>
      <c r="H10" s="13">
        <f t="shared" si="2"/>
        <v>1.9350000000000001</v>
      </c>
      <c r="I10" s="13">
        <f t="shared" si="9"/>
        <v>2.0449999999999999</v>
      </c>
      <c r="J10" s="13">
        <f t="shared" si="3"/>
        <v>0.31069331234336062</v>
      </c>
      <c r="K10" s="13">
        <f t="shared" si="4"/>
        <v>1.62</v>
      </c>
      <c r="L10" s="13">
        <f t="shared" si="5"/>
        <v>0.20951501454263097</v>
      </c>
      <c r="M10" s="9">
        <v>1.48</v>
      </c>
      <c r="N10" s="9">
        <v>1.37</v>
      </c>
      <c r="O10" s="13">
        <f t="shared" si="6"/>
        <v>1.425</v>
      </c>
      <c r="P10" s="13">
        <f>AVERAGE('Data (R, arc)'!E10,'Data (R, arc)'!H10,'Data (R, arc)'!O10)</f>
        <v>1.6966666666666665</v>
      </c>
      <c r="Q10" s="13">
        <f t="shared" si="7"/>
        <v>0.22959652761709629</v>
      </c>
      <c r="R10" s="12">
        <v>3.5968180348374843</v>
      </c>
      <c r="T10">
        <f t="shared" si="8"/>
        <v>0.6102926536051847</v>
      </c>
      <c r="V10" s="9">
        <f t="shared" si="0"/>
        <v>1.3232013605980302</v>
      </c>
    </row>
    <row r="11" spans="1:22" x14ac:dyDescent="0.3">
      <c r="A11" s="3" t="s">
        <v>17</v>
      </c>
      <c r="B11" t="s">
        <v>18</v>
      </c>
      <c r="C11" s="9">
        <v>1.4650000000000001</v>
      </c>
      <c r="D11" s="9">
        <v>1.395</v>
      </c>
      <c r="E11" s="13">
        <f t="shared" si="1"/>
        <v>1.4300000000000002</v>
      </c>
      <c r="F11" s="9">
        <v>1.1100000000000001</v>
      </c>
      <c r="G11" s="9">
        <v>1.095</v>
      </c>
      <c r="H11" s="13">
        <f t="shared" si="2"/>
        <v>1.1025</v>
      </c>
      <c r="I11" s="13">
        <f t="shared" si="9"/>
        <v>1.2875000000000001</v>
      </c>
      <c r="J11" s="13">
        <f t="shared" si="3"/>
        <v>0.10974723771322865</v>
      </c>
      <c r="K11" s="13">
        <f t="shared" si="4"/>
        <v>1.2450000000000001</v>
      </c>
      <c r="L11" s="13">
        <f t="shared" si="5"/>
        <v>9.5169351431755186E-2</v>
      </c>
      <c r="M11" s="9">
        <v>0.91500000000000004</v>
      </c>
      <c r="N11" s="9">
        <v>0.83499999999999996</v>
      </c>
      <c r="O11" s="13">
        <f t="shared" si="6"/>
        <v>0.875</v>
      </c>
      <c r="P11" s="13">
        <f>AVERAGE('Data (R, arc)'!E11,'Data (R, arc)'!H11,'Data (R, arc)'!O11)</f>
        <v>1.1358333333333335</v>
      </c>
      <c r="Q11" s="13">
        <f t="shared" si="7"/>
        <v>5.5314609787048774E-2</v>
      </c>
      <c r="R11" s="12">
        <v>3.3877598868772765</v>
      </c>
      <c r="T11">
        <f t="shared" si="8"/>
        <v>0.25481321905421117</v>
      </c>
      <c r="V11" s="9">
        <f t="shared" si="0"/>
        <v>1.0319389208032601</v>
      </c>
    </row>
    <row r="12" spans="1:22" x14ac:dyDescent="0.3">
      <c r="A12" s="5" t="s">
        <v>19</v>
      </c>
      <c r="B12" s="6" t="s">
        <v>20</v>
      </c>
      <c r="C12" s="9">
        <v>3.53</v>
      </c>
      <c r="D12" s="9">
        <v>3.43</v>
      </c>
      <c r="E12" s="13">
        <f t="shared" si="1"/>
        <v>3.48</v>
      </c>
      <c r="F12" s="9">
        <v>3.49</v>
      </c>
      <c r="G12" s="9">
        <v>3.2</v>
      </c>
      <c r="H12" s="13">
        <f t="shared" si="2"/>
        <v>3.3450000000000002</v>
      </c>
      <c r="I12" s="13">
        <f t="shared" si="9"/>
        <v>3.51</v>
      </c>
      <c r="J12" s="13">
        <f t="shared" si="3"/>
        <v>0.54530711646582408</v>
      </c>
      <c r="K12" s="13">
        <f t="shared" si="4"/>
        <v>3.3150000000000004</v>
      </c>
      <c r="L12" s="13">
        <f t="shared" si="5"/>
        <v>0.52048353274079195</v>
      </c>
      <c r="M12" s="9">
        <v>3.0950000000000002</v>
      </c>
      <c r="N12" s="9">
        <v>3.04</v>
      </c>
      <c r="O12" s="13">
        <f t="shared" si="6"/>
        <v>3.0674999999999999</v>
      </c>
      <c r="P12" s="13">
        <f>AVERAGE('Data (R, arc)'!E12,'Data (R, arc)'!H12,'Data (R, arc)'!O12)</f>
        <v>3.2974999999999999</v>
      </c>
      <c r="Q12" s="13">
        <f t="shared" si="7"/>
        <v>0.51818480421840285</v>
      </c>
      <c r="R12" s="12">
        <v>5.6059495757659361</v>
      </c>
      <c r="T12">
        <f t="shared" si="8"/>
        <v>0.32867109906108916</v>
      </c>
      <c r="V12" s="9">
        <f t="shared" si="0"/>
        <v>1.0598897594752186</v>
      </c>
    </row>
    <row r="13" spans="1:22" x14ac:dyDescent="0.3">
      <c r="A13" s="4" t="s">
        <v>21</v>
      </c>
      <c r="B13" t="s">
        <v>22</v>
      </c>
      <c r="C13" s="9">
        <v>3.3149999999999999</v>
      </c>
      <c r="D13" s="9">
        <v>2.375</v>
      </c>
      <c r="E13" s="13">
        <f t="shared" si="1"/>
        <v>2.8449999999999998</v>
      </c>
      <c r="F13" s="9">
        <v>2.8250000000000002</v>
      </c>
      <c r="G13" s="9">
        <v>2.3199999999999998</v>
      </c>
      <c r="H13" s="13">
        <f t="shared" si="2"/>
        <v>2.5724999999999998</v>
      </c>
      <c r="I13" s="13">
        <f t="shared" si="9"/>
        <v>3.0700000000000003</v>
      </c>
      <c r="J13" s="13">
        <f t="shared" si="3"/>
        <v>0.48713837547718652</v>
      </c>
      <c r="K13" s="13">
        <f t="shared" si="4"/>
        <v>2.3475000000000001</v>
      </c>
      <c r="L13" s="13">
        <f t="shared" si="5"/>
        <v>0.37060560093814854</v>
      </c>
      <c r="M13" s="9">
        <v>2.59</v>
      </c>
      <c r="N13" s="9">
        <v>1.91</v>
      </c>
      <c r="O13" s="13">
        <f t="shared" si="6"/>
        <v>2.25</v>
      </c>
      <c r="P13" s="13">
        <f>AVERAGE('Data (R, arc)'!E13,'Data (R, arc)'!H13,'Data (R, arc)'!O13)</f>
        <v>2.5558333333333332</v>
      </c>
      <c r="Q13" s="13">
        <f>LOG10(P13)</f>
        <v>0.40753252993486067</v>
      </c>
      <c r="R13" s="12">
        <v>5.5825936740974385</v>
      </c>
      <c r="T13">
        <f t="shared" si="8"/>
        <v>0.64443632185415467</v>
      </c>
      <c r="V13" s="9">
        <f t="shared" si="0"/>
        <v>1.3067309437386569</v>
      </c>
    </row>
    <row r="14" spans="1:22" x14ac:dyDescent="0.3">
      <c r="A14" s="3" t="s">
        <v>23</v>
      </c>
      <c r="B14" t="s">
        <v>24</v>
      </c>
      <c r="C14" s="9">
        <v>1.99</v>
      </c>
      <c r="D14" s="9">
        <v>1.665</v>
      </c>
      <c r="E14" s="13">
        <f t="shared" si="1"/>
        <v>1.8275000000000001</v>
      </c>
      <c r="F14" s="9">
        <v>1.835</v>
      </c>
      <c r="G14" s="9">
        <v>1.7250000000000001</v>
      </c>
      <c r="H14" s="13">
        <f t="shared" si="2"/>
        <v>1.78</v>
      </c>
      <c r="I14" s="13">
        <f t="shared" si="9"/>
        <v>1.9125000000000001</v>
      </c>
      <c r="J14" s="13">
        <f t="shared" si="3"/>
        <v>0.28160144382565522</v>
      </c>
      <c r="K14" s="13">
        <f t="shared" si="4"/>
        <v>1.6950000000000001</v>
      </c>
      <c r="L14" s="13">
        <f t="shared" si="5"/>
        <v>0.22916970253910099</v>
      </c>
      <c r="M14" s="9">
        <v>1.73</v>
      </c>
      <c r="N14" s="9">
        <v>1.53</v>
      </c>
      <c r="O14" s="13">
        <f t="shared" si="6"/>
        <v>1.63</v>
      </c>
      <c r="P14" s="13">
        <f>AVERAGE('Data (R, arc)'!E14,'Data (R, arc)'!H14,'Data (R, arc)'!O14)</f>
        <v>1.7458333333333333</v>
      </c>
      <c r="Q14" s="13">
        <f t="shared" si="7"/>
        <v>0.2420027812546893</v>
      </c>
      <c r="R14" s="12">
        <v>3.4601157093783268</v>
      </c>
      <c r="T14">
        <f t="shared" si="8"/>
        <v>0.46316033214408436</v>
      </c>
      <c r="V14" s="9">
        <f t="shared" si="0"/>
        <v>1.129481655568612</v>
      </c>
    </row>
    <row r="15" spans="1:22" x14ac:dyDescent="0.3">
      <c r="A15" s="3" t="s">
        <v>25</v>
      </c>
      <c r="B15" t="s">
        <v>26</v>
      </c>
      <c r="C15" s="9">
        <v>1.1299999999999999</v>
      </c>
      <c r="D15" s="9">
        <v>0.95</v>
      </c>
      <c r="E15" s="13">
        <f t="shared" si="1"/>
        <v>1.04</v>
      </c>
      <c r="F15" s="9">
        <v>0.78500000000000003</v>
      </c>
      <c r="G15" s="9">
        <v>0.64500000000000002</v>
      </c>
      <c r="H15" s="13">
        <f t="shared" si="2"/>
        <v>0.71500000000000008</v>
      </c>
      <c r="I15" s="13">
        <f t="shared" si="9"/>
        <v>0.95750000000000002</v>
      </c>
      <c r="J15" s="13">
        <f t="shared" si="3"/>
        <v>-1.8861217359339641E-2</v>
      </c>
      <c r="K15" s="13">
        <f t="shared" si="4"/>
        <v>0.79749999999999999</v>
      </c>
      <c r="L15" s="13">
        <f t="shared" si="5"/>
        <v>-9.8269308270781272E-2</v>
      </c>
      <c r="M15" s="9">
        <v>0.68500000000000005</v>
      </c>
      <c r="N15" s="9">
        <v>0.57499999999999996</v>
      </c>
      <c r="O15" s="13">
        <f t="shared" si="6"/>
        <v>0.63</v>
      </c>
      <c r="P15" s="13">
        <f>AVERAGE('Data (R, arc)'!E15,'Data (R, arc)'!H15,'Data (R, arc)'!O15)</f>
        <v>0.79500000000000004</v>
      </c>
      <c r="Q15" s="13">
        <f t="shared" si="7"/>
        <v>-9.9632871343529689E-2</v>
      </c>
      <c r="R15" s="12">
        <v>2.1271047983648077</v>
      </c>
      <c r="T15">
        <f t="shared" si="8"/>
        <v>0.55342626838607922</v>
      </c>
      <c r="V15" s="9">
        <f t="shared" si="0"/>
        <v>1.2032639738882089</v>
      </c>
    </row>
    <row r="16" spans="1:22" x14ac:dyDescent="0.3">
      <c r="A16" s="3" t="s">
        <v>27</v>
      </c>
      <c r="B16" s="10" t="s">
        <v>64</v>
      </c>
      <c r="C16" s="11">
        <v>1.9850000000000001</v>
      </c>
      <c r="D16" s="11">
        <v>1.825</v>
      </c>
      <c r="E16" s="13">
        <f t="shared" si="1"/>
        <v>1.905</v>
      </c>
      <c r="F16" s="14">
        <v>2.8250000000000002</v>
      </c>
      <c r="G16" s="14">
        <v>2.38</v>
      </c>
      <c r="H16" s="13">
        <f t="shared" si="2"/>
        <v>2.6025</v>
      </c>
      <c r="I16" s="13">
        <f t="shared" si="9"/>
        <v>2.4050000000000002</v>
      </c>
      <c r="J16" s="13">
        <f t="shared" si="3"/>
        <v>0.38111508070985062</v>
      </c>
      <c r="K16" s="13">
        <f t="shared" si="4"/>
        <v>2.1025</v>
      </c>
      <c r="L16" s="13">
        <f t="shared" si="5"/>
        <v>0.32273600446994977</v>
      </c>
      <c r="M16" s="14">
        <v>2.7149999999999999</v>
      </c>
      <c r="N16" s="14">
        <v>2.5099999999999998</v>
      </c>
      <c r="O16" s="13">
        <f t="shared" si="6"/>
        <v>2.6124999999999998</v>
      </c>
      <c r="P16" s="13">
        <f>AVERAGE('Data (R, arc)'!E16,'Data (R, arc)'!H16,'Data (R, arc)'!O16)</f>
        <v>2.3733333333333335</v>
      </c>
      <c r="Q16" s="13">
        <f t="shared" si="7"/>
        <v>0.37535873891719396</v>
      </c>
      <c r="R16" s="12">
        <v>4.7674573918943457</v>
      </c>
      <c r="T16">
        <f t="shared" si="8"/>
        <v>0.48552933721659808</v>
      </c>
      <c r="V16" s="9">
        <f t="shared" si="0"/>
        <v>1.1373230113963395</v>
      </c>
    </row>
    <row r="17" spans="1:22" x14ac:dyDescent="0.3">
      <c r="A17" s="3" t="s">
        <v>28</v>
      </c>
      <c r="B17" t="s">
        <v>29</v>
      </c>
      <c r="C17" s="13">
        <v>2.3250000000000002</v>
      </c>
      <c r="D17" s="9">
        <f>C17/2</f>
        <v>1.1625000000000001</v>
      </c>
      <c r="E17" s="13">
        <f>AVERAGE(C17:D17)</f>
        <v>1.7437500000000001</v>
      </c>
      <c r="F17" s="9">
        <v>1.73</v>
      </c>
      <c r="G17" s="9">
        <v>1.29</v>
      </c>
      <c r="H17" s="13">
        <f>AVERAGE(F17:G17)</f>
        <v>1.51</v>
      </c>
      <c r="I17" s="13">
        <f t="shared" si="9"/>
        <v>2.0274999999999999</v>
      </c>
      <c r="J17" s="13">
        <f t="shared" si="3"/>
        <v>0.30696086288319363</v>
      </c>
      <c r="K17" s="13">
        <f t="shared" si="4"/>
        <v>1.2262500000000001</v>
      </c>
      <c r="L17" s="13">
        <f t="shared" si="5"/>
        <v>8.8579020388004942E-2</v>
      </c>
      <c r="M17" s="9">
        <v>1.6</v>
      </c>
      <c r="N17" s="9">
        <v>1.5649999999999999</v>
      </c>
      <c r="O17" s="13">
        <f>AVERAGE(M17:N17)</f>
        <v>1.5825</v>
      </c>
      <c r="P17" s="13">
        <f>AVERAGE('Data (R, arc)'!E17,'Data (R, arc)'!H17,'Data (R, arc)'!O17)</f>
        <v>1.6120833333333333</v>
      </c>
      <c r="Q17" s="13">
        <f>LOG10(P17)</f>
        <v>0.20738748800963891</v>
      </c>
      <c r="R17" s="60">
        <v>0.60879337398693079</v>
      </c>
      <c r="S17" s="61">
        <f>LOG10(2422.48)</f>
        <v>3.3842602002014432</v>
      </c>
      <c r="T17">
        <f t="shared" si="8"/>
        <v>0.79637065564904441</v>
      </c>
      <c r="V17" s="59">
        <f t="shared" si="0"/>
        <v>1.6705426356589146</v>
      </c>
    </row>
    <row r="18" spans="1:22" x14ac:dyDescent="0.3">
      <c r="A18" s="3" t="s">
        <v>30</v>
      </c>
      <c r="B18" t="s">
        <v>31</v>
      </c>
      <c r="C18" s="13">
        <v>2.6749999999999998</v>
      </c>
      <c r="D18" s="9">
        <f>C18/2</f>
        <v>1.3374999999999999</v>
      </c>
      <c r="E18" s="13">
        <f>AVERAGE(C18:D18)</f>
        <v>2.0062499999999996</v>
      </c>
      <c r="F18" s="9">
        <v>2.36</v>
      </c>
      <c r="G18" s="9">
        <v>2.2650000000000001</v>
      </c>
      <c r="H18" s="13">
        <f>AVERAGE(F18:G18)</f>
        <v>2.3125</v>
      </c>
      <c r="I18" s="13">
        <f t="shared" si="9"/>
        <v>2.5175000000000001</v>
      </c>
      <c r="J18" s="13">
        <f t="shared" si="3"/>
        <v>0.40096947922565562</v>
      </c>
      <c r="K18" s="13">
        <f t="shared" si="4"/>
        <v>1.80125</v>
      </c>
      <c r="L18" s="13">
        <f t="shared" si="5"/>
        <v>0.25557399382204571</v>
      </c>
      <c r="M18" s="9">
        <v>2.355</v>
      </c>
      <c r="N18" s="9">
        <v>2.0150000000000001</v>
      </c>
      <c r="O18" s="13">
        <f t="shared" si="6"/>
        <v>2.1850000000000001</v>
      </c>
      <c r="P18" s="13">
        <f>AVERAGE('Data (R, arc)'!E18,'Data (R, arc)'!H18,'Data (R, arc)'!O18)</f>
        <v>2.1679166666666667</v>
      </c>
      <c r="Q18" s="13">
        <f t="shared" si="7"/>
        <v>0.33604258418443061</v>
      </c>
      <c r="R18" s="12">
        <v>5.6696188566620283</v>
      </c>
      <c r="T18">
        <f t="shared" si="8"/>
        <v>0.69862137733977148</v>
      </c>
      <c r="V18" s="9">
        <f t="shared" si="0"/>
        <v>1.5209713024282561</v>
      </c>
    </row>
    <row r="19" spans="1:22" x14ac:dyDescent="0.3">
      <c r="A19" s="3" t="s">
        <v>32</v>
      </c>
      <c r="B19" t="s">
        <v>33</v>
      </c>
      <c r="C19" s="9">
        <v>1.1850000000000001</v>
      </c>
      <c r="D19" s="9">
        <v>1.155</v>
      </c>
      <c r="E19" s="13">
        <f t="shared" si="1"/>
        <v>1.17</v>
      </c>
      <c r="F19" s="9">
        <v>1.07</v>
      </c>
      <c r="G19" s="9">
        <v>0.73</v>
      </c>
      <c r="H19" s="13">
        <f t="shared" si="2"/>
        <v>0.9</v>
      </c>
      <c r="I19" s="13">
        <f t="shared" si="9"/>
        <v>1.1274999999999999</v>
      </c>
      <c r="J19" s="13">
        <f t="shared" si="3"/>
        <v>5.2116550549998121E-2</v>
      </c>
      <c r="K19" s="13">
        <f t="shared" si="4"/>
        <v>0.9425</v>
      </c>
      <c r="L19" s="13">
        <f t="shared" si="5"/>
        <v>-2.5718641122169532E-2</v>
      </c>
      <c r="M19" s="9">
        <v>1.165</v>
      </c>
      <c r="N19" s="9">
        <v>0.755</v>
      </c>
      <c r="O19" s="13">
        <f t="shared" si="6"/>
        <v>0.96</v>
      </c>
      <c r="P19" s="13">
        <f>AVERAGE('Data (R, arc)'!E19,'Data (R, arc)'!H19,'Data (R, arc)'!O19)</f>
        <v>1.01</v>
      </c>
      <c r="Q19" s="13">
        <f t="shared" si="7"/>
        <v>4.3213737826425782E-3</v>
      </c>
      <c r="R19" s="12">
        <v>1.5870371177434557</v>
      </c>
      <c r="T19">
        <f t="shared" si="8"/>
        <v>0.54885103356282749</v>
      </c>
      <c r="V19" s="9">
        <f t="shared" si="0"/>
        <v>1.2458637253157803</v>
      </c>
    </row>
    <row r="20" spans="1:22" x14ac:dyDescent="0.3">
      <c r="A20" s="3" t="s">
        <v>34</v>
      </c>
      <c r="B20" t="s">
        <v>35</v>
      </c>
      <c r="C20" s="9">
        <v>1.395</v>
      </c>
      <c r="D20" s="9">
        <v>1.125</v>
      </c>
      <c r="E20" s="13">
        <f t="shared" si="1"/>
        <v>1.26</v>
      </c>
      <c r="F20" s="9">
        <v>1.395</v>
      </c>
      <c r="G20" s="9">
        <v>1.1499999999999999</v>
      </c>
      <c r="H20" s="13">
        <f t="shared" si="2"/>
        <v>1.2725</v>
      </c>
      <c r="I20" s="13">
        <f t="shared" si="9"/>
        <v>1.395</v>
      </c>
      <c r="J20" s="13">
        <f t="shared" si="3"/>
        <v>0.14457420760961637</v>
      </c>
      <c r="K20" s="13">
        <f t="shared" si="4"/>
        <v>1.1375</v>
      </c>
      <c r="L20" s="13">
        <f t="shared" si="5"/>
        <v>5.5951405329149995E-2</v>
      </c>
      <c r="M20" s="9">
        <v>0.81499999999999995</v>
      </c>
      <c r="N20" s="9">
        <v>0.78</v>
      </c>
      <c r="O20" s="13">
        <f t="shared" si="6"/>
        <v>0.79749999999999999</v>
      </c>
      <c r="P20" s="13">
        <f>AVERAGE('Data (R, arc)'!E20,'Data (R, arc)'!H20,'Data (R, arc)'!O20)</f>
        <v>1.1099999999999999</v>
      </c>
      <c r="Q20" s="13">
        <f t="shared" si="7"/>
        <v>4.5322978786657385E-2</v>
      </c>
      <c r="R20" s="12">
        <v>3.1873260907423648</v>
      </c>
      <c r="T20">
        <f t="shared" si="8"/>
        <v>0.57888078764379902</v>
      </c>
      <c r="V20" s="9">
        <f t="shared" si="0"/>
        <v>1.2265217391304348</v>
      </c>
    </row>
    <row r="21" spans="1:22" x14ac:dyDescent="0.3">
      <c r="A21" s="3" t="s">
        <v>36</v>
      </c>
      <c r="B21" t="s">
        <v>37</v>
      </c>
      <c r="C21" s="9">
        <v>1.0149999999999999</v>
      </c>
      <c r="D21" s="9">
        <v>1</v>
      </c>
      <c r="E21" s="13">
        <f t="shared" si="1"/>
        <v>1.0074999999999998</v>
      </c>
      <c r="F21" s="9">
        <v>0.93500000000000005</v>
      </c>
      <c r="G21" s="9">
        <v>0.86499999999999999</v>
      </c>
      <c r="H21" s="13">
        <f t="shared" si="2"/>
        <v>0.9</v>
      </c>
      <c r="I21" s="13">
        <f t="shared" si="9"/>
        <v>0.97499999999999998</v>
      </c>
      <c r="J21" s="13">
        <f t="shared" si="3"/>
        <v>-1.0995384301463193E-2</v>
      </c>
      <c r="K21" s="13">
        <f t="shared" si="4"/>
        <v>0.9325</v>
      </c>
      <c r="L21" s="13">
        <f t="shared" si="5"/>
        <v>-3.0351159519274785E-2</v>
      </c>
      <c r="M21" s="9">
        <v>0.74</v>
      </c>
      <c r="N21" s="9">
        <v>0.69</v>
      </c>
      <c r="O21" s="13">
        <f t="shared" si="6"/>
        <v>0.71499999999999997</v>
      </c>
      <c r="P21" s="13">
        <f>AVERAGE('Data (R, arc)'!E21,'Data (R, arc)'!H21,'Data (R, arc)'!O21)</f>
        <v>0.87416666666666654</v>
      </c>
      <c r="Q21" s="13">
        <f t="shared" si="7"/>
        <v>-5.8405757854067035E-2</v>
      </c>
      <c r="R21" s="12">
        <v>1.9705793057148508</v>
      </c>
      <c r="T21">
        <f t="shared" si="8"/>
        <v>0.29202640536990399</v>
      </c>
      <c r="V21" s="9">
        <f t="shared" si="0"/>
        <v>1.0479624277456647</v>
      </c>
    </row>
    <row r="22" spans="1:22" x14ac:dyDescent="0.3">
      <c r="A22" s="3" t="s">
        <v>38</v>
      </c>
      <c r="B22" t="s">
        <v>39</v>
      </c>
      <c r="C22" s="9">
        <v>0.85499999999999998</v>
      </c>
      <c r="D22" s="9">
        <v>0.57999999999999996</v>
      </c>
      <c r="E22" s="13">
        <f t="shared" si="1"/>
        <v>0.71750000000000003</v>
      </c>
      <c r="F22" s="9">
        <v>0.71</v>
      </c>
      <c r="G22" s="9">
        <v>0.47</v>
      </c>
      <c r="H22" s="13">
        <f t="shared" si="2"/>
        <v>0.59</v>
      </c>
      <c r="I22" s="13">
        <f t="shared" si="9"/>
        <v>0.78249999999999997</v>
      </c>
      <c r="J22" s="13">
        <f t="shared" si="3"/>
        <v>-0.10651565378151392</v>
      </c>
      <c r="K22" s="13">
        <f t="shared" si="4"/>
        <v>0.52499999999999991</v>
      </c>
      <c r="L22" s="13">
        <f t="shared" si="5"/>
        <v>-0.2798406965940432</v>
      </c>
      <c r="M22" s="9">
        <v>0.58499999999999996</v>
      </c>
      <c r="N22" s="9">
        <v>0.52</v>
      </c>
      <c r="O22" s="13">
        <f t="shared" si="6"/>
        <v>0.55249999999999999</v>
      </c>
      <c r="P22" s="13">
        <f>AVERAGE('Data (R, arc)'!E22,'Data (R, arc)'!H22,'Data (R, arc)'!O22)</f>
        <v>0.62</v>
      </c>
      <c r="Q22" s="13">
        <f t="shared" si="7"/>
        <v>-0.20760831050174613</v>
      </c>
      <c r="R22" s="12">
        <v>1.2855573090077739</v>
      </c>
      <c r="T22">
        <f t="shared" si="8"/>
        <v>0.74152384184115294</v>
      </c>
      <c r="V22" s="59">
        <f t="shared" si="0"/>
        <v>1.4923881144534117</v>
      </c>
    </row>
    <row r="23" spans="1:22" x14ac:dyDescent="0.3">
      <c r="A23" s="5" t="s">
        <v>40</v>
      </c>
      <c r="B23" s="6" t="s">
        <v>41</v>
      </c>
      <c r="C23" s="9">
        <v>0.99</v>
      </c>
      <c r="D23" s="9">
        <v>0.85</v>
      </c>
      <c r="E23" s="13">
        <f t="shared" si="1"/>
        <v>0.91999999999999993</v>
      </c>
      <c r="F23" s="9">
        <v>0.80500000000000005</v>
      </c>
      <c r="G23" s="9">
        <v>0.7</v>
      </c>
      <c r="H23" s="13">
        <f t="shared" si="2"/>
        <v>0.75249999999999995</v>
      </c>
      <c r="I23" s="13">
        <f t="shared" si="9"/>
        <v>0.89749999999999996</v>
      </c>
      <c r="J23" s="13">
        <f t="shared" si="3"/>
        <v>-4.6965542749643263E-2</v>
      </c>
      <c r="K23" s="13">
        <f t="shared" si="4"/>
        <v>0.77499999999999991</v>
      </c>
      <c r="L23" s="13">
        <f t="shared" si="5"/>
        <v>-0.11069829749368976</v>
      </c>
      <c r="M23" s="9">
        <v>0.95499999999999996</v>
      </c>
      <c r="N23" s="9">
        <v>0.60499999999999998</v>
      </c>
      <c r="O23" s="13">
        <f t="shared" si="6"/>
        <v>0.78</v>
      </c>
      <c r="P23" s="13">
        <f>AVERAGE('Data (R, arc)'!E23,'Data (R, arc)'!H23,'Data (R, arc)'!O23)</f>
        <v>0.81749999999999989</v>
      </c>
      <c r="Q23" s="13">
        <f t="shared" si="7"/>
        <v>-8.7512238667676379E-2</v>
      </c>
      <c r="R23" s="12">
        <v>1.4742162640762553</v>
      </c>
      <c r="T23">
        <f t="shared" si="8"/>
        <v>0.50433214537405546</v>
      </c>
      <c r="V23" s="9">
        <f t="shared" si="0"/>
        <v>1.1573529411764707</v>
      </c>
    </row>
    <row r="24" spans="1:22" x14ac:dyDescent="0.3">
      <c r="A24" s="3" t="s">
        <v>42</v>
      </c>
      <c r="B24" t="s">
        <v>43</v>
      </c>
      <c r="C24" s="9">
        <v>3.355</v>
      </c>
      <c r="D24" s="9">
        <v>2.855</v>
      </c>
      <c r="E24" s="13">
        <f t="shared" si="1"/>
        <v>3.105</v>
      </c>
      <c r="F24" s="9">
        <v>4.07</v>
      </c>
      <c r="G24" s="9">
        <v>2.9449999999999998</v>
      </c>
      <c r="H24" s="13">
        <f t="shared" si="2"/>
        <v>3.5075000000000003</v>
      </c>
      <c r="I24" s="13">
        <f t="shared" si="9"/>
        <v>3.7125000000000004</v>
      </c>
      <c r="J24" s="13">
        <f t="shared" si="3"/>
        <v>0.56966646232526885</v>
      </c>
      <c r="K24" s="13">
        <f t="shared" si="4"/>
        <v>2.9</v>
      </c>
      <c r="L24" s="13">
        <f t="shared" si="5"/>
        <v>0.46239799789895608</v>
      </c>
      <c r="M24" s="9">
        <v>3.44</v>
      </c>
      <c r="N24" s="9">
        <v>2.875</v>
      </c>
      <c r="O24" s="13">
        <f t="shared" si="6"/>
        <v>3.1574999999999998</v>
      </c>
      <c r="P24" s="13">
        <f>AVERAGE('Data (R, arc)'!E24,'Data (R, arc)'!H24,'Data (R, arc)'!O24)</f>
        <v>3.2566666666666664</v>
      </c>
      <c r="Q24" s="13">
        <f t="shared" si="7"/>
        <v>0.51277330899911056</v>
      </c>
      <c r="R24" s="12">
        <v>4.7495446273081985</v>
      </c>
      <c r="T24">
        <f t="shared" si="8"/>
        <v>0.62434992663591482</v>
      </c>
      <c r="V24" s="9">
        <f t="shared" si="0"/>
        <v>1.2785673720485611</v>
      </c>
    </row>
    <row r="25" spans="1:22" x14ac:dyDescent="0.3">
      <c r="A25" s="5" t="s">
        <v>44</v>
      </c>
      <c r="B25" s="6" t="s">
        <v>45</v>
      </c>
      <c r="C25" s="9">
        <v>2.145</v>
      </c>
      <c r="D25" s="9">
        <v>1.5649999999999999</v>
      </c>
      <c r="E25" s="13">
        <f t="shared" si="1"/>
        <v>1.855</v>
      </c>
      <c r="F25" s="9">
        <v>2.2999999999999998</v>
      </c>
      <c r="G25" s="9">
        <v>1.7150000000000001</v>
      </c>
      <c r="H25" s="13">
        <f t="shared" si="2"/>
        <v>2.0074999999999998</v>
      </c>
      <c r="I25" s="13">
        <f t="shared" si="9"/>
        <v>2.2225000000000001</v>
      </c>
      <c r="J25" s="13">
        <f t="shared" si="3"/>
        <v>0.34684176964225133</v>
      </c>
      <c r="K25" s="13">
        <f t="shared" si="4"/>
        <v>1.6400000000000001</v>
      </c>
      <c r="L25" s="13">
        <f t="shared" si="5"/>
        <v>0.21484384804769791</v>
      </c>
      <c r="M25" s="9">
        <v>2.0249999999999999</v>
      </c>
      <c r="N25" s="9">
        <v>1.48</v>
      </c>
      <c r="O25" s="13">
        <f t="shared" si="6"/>
        <v>1.7524999999999999</v>
      </c>
      <c r="P25" s="13">
        <f>AVERAGE('Data (R, arc)'!E25,'Data (R, arc)'!H25,'Data (R, arc)'!O25)</f>
        <v>1.8716666666666668</v>
      </c>
      <c r="Q25" s="13">
        <f t="shared" si="7"/>
        <v>0.27222850587781416</v>
      </c>
      <c r="R25" s="12">
        <v>3.4701869643993351</v>
      </c>
      <c r="T25">
        <f t="shared" si="8"/>
        <v>0.67490157465668044</v>
      </c>
      <c r="V25" s="9">
        <f t="shared" si="0"/>
        <v>1.3558574502370551</v>
      </c>
    </row>
    <row r="26" spans="1:22" x14ac:dyDescent="0.3">
      <c r="A26" s="5" t="s">
        <v>46</v>
      </c>
      <c r="B26" s="6" t="s">
        <v>47</v>
      </c>
      <c r="C26" s="9">
        <v>1.5349999999999999</v>
      </c>
      <c r="D26" s="9">
        <v>1.355</v>
      </c>
      <c r="E26" s="13">
        <f t="shared" si="1"/>
        <v>1.4449999999999998</v>
      </c>
      <c r="F26" s="9">
        <v>1.4450000000000001</v>
      </c>
      <c r="G26" s="9">
        <v>1.145</v>
      </c>
      <c r="H26" s="13">
        <f t="shared" si="2"/>
        <v>1.2949999999999999</v>
      </c>
      <c r="I26" s="13">
        <f t="shared" si="9"/>
        <v>1.49</v>
      </c>
      <c r="J26" s="13">
        <f t="shared" si="3"/>
        <v>0.17318626841227402</v>
      </c>
      <c r="K26" s="13">
        <f t="shared" si="4"/>
        <v>1.25</v>
      </c>
      <c r="L26" s="13">
        <f t="shared" si="5"/>
        <v>9.691001300805642E-2</v>
      </c>
      <c r="M26" s="9">
        <v>1.28</v>
      </c>
      <c r="N26" s="9">
        <v>1.25</v>
      </c>
      <c r="O26" s="13">
        <f t="shared" si="6"/>
        <v>1.2650000000000001</v>
      </c>
      <c r="P26" s="13">
        <f>AVERAGE('Data (R, arc)'!E26,'Data (R, arc)'!H26,'Data (R, arc)'!O26)</f>
        <v>1.335</v>
      </c>
      <c r="Q26" s="13">
        <f t="shared" si="7"/>
        <v>0.12548126570059401</v>
      </c>
      <c r="R26" s="12">
        <v>2.5048105531506915</v>
      </c>
      <c r="T26">
        <f t="shared" si="8"/>
        <v>0.54424523309297423</v>
      </c>
      <c r="V26" s="9">
        <f t="shared" si="0"/>
        <v>1.1974250310188692</v>
      </c>
    </row>
    <row r="27" spans="1:22" x14ac:dyDescent="0.3">
      <c r="A27" s="5" t="s">
        <v>48</v>
      </c>
      <c r="B27" s="6" t="s">
        <v>49</v>
      </c>
      <c r="C27" s="9">
        <v>0.86499999999999999</v>
      </c>
      <c r="D27" s="9">
        <v>0.7</v>
      </c>
      <c r="E27" s="13">
        <f t="shared" si="1"/>
        <v>0.78249999999999997</v>
      </c>
      <c r="F27" s="9">
        <v>0.73499999999999999</v>
      </c>
      <c r="G27" s="9">
        <v>0.65500000000000003</v>
      </c>
      <c r="H27" s="13">
        <f t="shared" si="2"/>
        <v>0.69500000000000006</v>
      </c>
      <c r="I27" s="13">
        <f t="shared" si="9"/>
        <v>0.8</v>
      </c>
      <c r="J27" s="13">
        <f t="shared" si="3"/>
        <v>-9.6910013008056392E-2</v>
      </c>
      <c r="K27" s="13">
        <f t="shared" si="4"/>
        <v>0.67749999999999999</v>
      </c>
      <c r="L27" s="13">
        <f t="shared" si="5"/>
        <v>-0.16909070045355667</v>
      </c>
      <c r="M27" s="9">
        <v>0.91500000000000004</v>
      </c>
      <c r="N27" s="9">
        <v>0.76500000000000001</v>
      </c>
      <c r="O27" s="13">
        <f t="shared" si="6"/>
        <v>0.84000000000000008</v>
      </c>
      <c r="P27" s="13">
        <f>AVERAGE('Data (R, arc)'!E27,'Data (R, arc)'!H27,'Data (R, arc)'!O27)</f>
        <v>0.77249999999999996</v>
      </c>
      <c r="Q27" s="13">
        <f t="shared" si="7"/>
        <v>-0.11210151190312777</v>
      </c>
      <c r="R27" s="12">
        <v>1.353916230920363</v>
      </c>
      <c r="T27">
        <f t="shared" si="8"/>
        <v>0.53179200292501594</v>
      </c>
      <c r="V27" s="9">
        <f t="shared" si="0"/>
        <v>1.1789258451472193</v>
      </c>
    </row>
    <row r="28" spans="1:22" x14ac:dyDescent="0.3">
      <c r="A28" s="3" t="s">
        <v>50</v>
      </c>
      <c r="B28" t="s">
        <v>51</v>
      </c>
      <c r="C28" s="9">
        <v>0.78</v>
      </c>
      <c r="D28" s="9">
        <v>0.40500000000000003</v>
      </c>
      <c r="E28" s="13">
        <f t="shared" si="1"/>
        <v>0.59250000000000003</v>
      </c>
      <c r="F28" s="9">
        <v>0.7</v>
      </c>
      <c r="G28" s="9">
        <v>0.43</v>
      </c>
      <c r="H28" s="13">
        <f t="shared" si="2"/>
        <v>0.56499999999999995</v>
      </c>
      <c r="I28" s="13">
        <f t="shared" si="9"/>
        <v>0.74</v>
      </c>
      <c r="J28" s="13">
        <f t="shared" si="3"/>
        <v>-0.13076828026902382</v>
      </c>
      <c r="K28" s="13">
        <f t="shared" si="4"/>
        <v>0.41749999999999998</v>
      </c>
      <c r="L28" s="13">
        <f t="shared" si="5"/>
        <v>-0.37934352018037915</v>
      </c>
      <c r="M28" s="9">
        <v>0.435</v>
      </c>
      <c r="N28" s="9">
        <v>0.44</v>
      </c>
      <c r="O28" s="13">
        <f t="shared" si="6"/>
        <v>0.4375</v>
      </c>
      <c r="P28" s="13">
        <f>AVERAGE('Data (R, arc)'!E28,'Data (R, arc)'!H28,'Data (R, arc)'!O28)</f>
        <v>0.53166666666666662</v>
      </c>
      <c r="Q28" s="13">
        <f t="shared" si="7"/>
        <v>-0.27436056732646252</v>
      </c>
      <c r="R28" s="12">
        <v>0.84010609445675777</v>
      </c>
      <c r="T28">
        <f t="shared" si="8"/>
        <v>0.82564554065412676</v>
      </c>
      <c r="V28" s="59">
        <f t="shared" si="0"/>
        <v>1.7769164513350559</v>
      </c>
    </row>
    <row r="29" spans="1:22" x14ac:dyDescent="0.3">
      <c r="A29" s="5" t="s">
        <v>52</v>
      </c>
      <c r="B29" s="6" t="s">
        <v>53</v>
      </c>
      <c r="C29" s="9">
        <v>2.4550000000000001</v>
      </c>
      <c r="D29" s="9">
        <v>2</v>
      </c>
      <c r="E29" s="13">
        <f t="shared" si="1"/>
        <v>2.2275</v>
      </c>
      <c r="F29" s="9">
        <v>2.2000000000000002</v>
      </c>
      <c r="G29" s="9">
        <v>1.53</v>
      </c>
      <c r="H29" s="13">
        <f t="shared" si="2"/>
        <v>1.8650000000000002</v>
      </c>
      <c r="I29" s="13">
        <f t="shared" si="9"/>
        <v>2.3275000000000001</v>
      </c>
      <c r="J29" s="13">
        <f t="shared" si="3"/>
        <v>0.36688968965338026</v>
      </c>
      <c r="K29" s="13">
        <f t="shared" si="4"/>
        <v>1.7650000000000001</v>
      </c>
      <c r="L29" s="13">
        <f t="shared" si="5"/>
        <v>0.24674470972384141</v>
      </c>
      <c r="M29" s="9">
        <v>1.875</v>
      </c>
      <c r="N29" s="9">
        <v>1.56</v>
      </c>
      <c r="O29" s="13">
        <f t="shared" si="6"/>
        <v>1.7175</v>
      </c>
      <c r="P29" s="13">
        <f>AVERAGE('Data (R, arc)'!E29,'Data (R, arc)'!H29,'Data (R, arc)'!O29)</f>
        <v>1.9366666666666668</v>
      </c>
      <c r="Q29" s="13">
        <f t="shared" si="7"/>
        <v>0.28705487767066834</v>
      </c>
      <c r="R29" s="12">
        <v>4.9267104118741987</v>
      </c>
      <c r="T29">
        <f t="shared" si="8"/>
        <v>0.65187738960721509</v>
      </c>
      <c r="V29" s="9">
        <f t="shared" si="0"/>
        <v>1.3327042483660132</v>
      </c>
    </row>
    <row r="30" spans="1:22" x14ac:dyDescent="0.3">
      <c r="A30" s="4" t="s">
        <v>54</v>
      </c>
      <c r="B30" t="s">
        <v>55</v>
      </c>
      <c r="C30" s="9">
        <v>1.7450000000000001</v>
      </c>
      <c r="D30" s="9">
        <v>1.69</v>
      </c>
      <c r="E30" s="13">
        <f t="shared" si="1"/>
        <v>1.7175</v>
      </c>
      <c r="F30" s="9">
        <v>1.415</v>
      </c>
      <c r="G30" s="9">
        <v>1.28</v>
      </c>
      <c r="H30" s="13">
        <f t="shared" si="2"/>
        <v>1.3475000000000001</v>
      </c>
      <c r="I30" s="13">
        <f t="shared" si="9"/>
        <v>1.58</v>
      </c>
      <c r="J30" s="13">
        <f t="shared" si="3"/>
        <v>0.19865708695442263</v>
      </c>
      <c r="K30" s="13">
        <f t="shared" si="4"/>
        <v>1.4849999999999999</v>
      </c>
      <c r="L30" s="13">
        <f t="shared" si="5"/>
        <v>0.17172645365323111</v>
      </c>
      <c r="M30" s="9">
        <v>1.2649999999999999</v>
      </c>
      <c r="N30" s="9">
        <v>1.175</v>
      </c>
      <c r="O30" s="13">
        <f t="shared" si="6"/>
        <v>1.22</v>
      </c>
      <c r="P30" s="13">
        <f>AVERAGE('Data (R, arc)'!E30,'Data (R, arc)'!H30,'Data (R, arc)'!O30)</f>
        <v>1.4283333333333335</v>
      </c>
      <c r="Q30" s="13">
        <f t="shared" si="7"/>
        <v>0.15482957153955457</v>
      </c>
      <c r="R30" s="12">
        <v>3.0817756292171632</v>
      </c>
      <c r="T30">
        <f t="shared" si="8"/>
        <v>0.3415229987284476</v>
      </c>
      <c r="V30" s="9">
        <f t="shared" si="0"/>
        <v>1.0690065643491125</v>
      </c>
    </row>
    <row r="31" spans="1:22" x14ac:dyDescent="0.3">
      <c r="A31" s="3" t="s">
        <v>56</v>
      </c>
      <c r="B31" t="s">
        <v>57</v>
      </c>
      <c r="C31" s="9">
        <v>0.82499999999999996</v>
      </c>
      <c r="D31" s="9">
        <v>0.72499999999999998</v>
      </c>
      <c r="E31" s="13">
        <f t="shared" si="1"/>
        <v>0.77499999999999991</v>
      </c>
      <c r="F31" s="9">
        <v>0.69</v>
      </c>
      <c r="G31" s="9">
        <v>0.60499999999999998</v>
      </c>
      <c r="H31" s="13">
        <f t="shared" si="2"/>
        <v>0.64749999999999996</v>
      </c>
      <c r="I31" s="13">
        <f t="shared" si="9"/>
        <v>0.75749999999999995</v>
      </c>
      <c r="J31" s="13">
        <f t="shared" si="3"/>
        <v>-0.12061736282565741</v>
      </c>
      <c r="K31" s="13">
        <f t="shared" si="4"/>
        <v>0.66500000000000004</v>
      </c>
      <c r="L31" s="13">
        <f t="shared" si="5"/>
        <v>-0.17717835469689538</v>
      </c>
      <c r="M31" s="9">
        <v>0.89</v>
      </c>
      <c r="N31" s="9">
        <v>0.60499999999999998</v>
      </c>
      <c r="O31" s="13">
        <f t="shared" si="6"/>
        <v>0.74750000000000005</v>
      </c>
      <c r="P31" s="13">
        <f>AVERAGE('Data (R, arc)'!E31,'Data (R, arc)'!H31,'Data (R, arc)'!O31)</f>
        <v>0.72333333333333327</v>
      </c>
      <c r="Q31" s="13">
        <f t="shared" si="7"/>
        <v>-0.14066152087113296</v>
      </c>
      <c r="R31" s="12">
        <v>1.1007150865730817</v>
      </c>
      <c r="T31">
        <f t="shared" si="8"/>
        <v>0.4788664013197545</v>
      </c>
      <c r="V31" s="9">
        <f t="shared" si="0"/>
        <v>1.1392134511256768</v>
      </c>
    </row>
    <row r="32" spans="1:22" x14ac:dyDescent="0.3">
      <c r="A32" s="4" t="s">
        <v>58</v>
      </c>
      <c r="B32" t="s">
        <v>59</v>
      </c>
      <c r="C32" s="9">
        <v>4.0650000000000004</v>
      </c>
      <c r="D32" s="9">
        <v>4.0599999999999996</v>
      </c>
      <c r="E32" s="13">
        <f t="shared" si="1"/>
        <v>4.0625</v>
      </c>
      <c r="F32" s="9">
        <v>3.72</v>
      </c>
      <c r="G32" s="9">
        <v>3.59</v>
      </c>
      <c r="H32" s="13">
        <f t="shared" si="2"/>
        <v>3.6550000000000002</v>
      </c>
      <c r="I32" s="13">
        <f t="shared" si="9"/>
        <v>3.8925000000000001</v>
      </c>
      <c r="J32" s="13">
        <f t="shared" si="3"/>
        <v>0.59022862124015796</v>
      </c>
      <c r="K32" s="13">
        <f t="shared" si="4"/>
        <v>3.8249999999999997</v>
      </c>
      <c r="L32" s="13">
        <f t="shared" si="5"/>
        <v>0.58263143948963636</v>
      </c>
      <c r="M32" s="9">
        <v>4.53</v>
      </c>
      <c r="N32" s="9">
        <v>4.2699999999999996</v>
      </c>
      <c r="O32" s="13">
        <f t="shared" si="6"/>
        <v>4.4000000000000004</v>
      </c>
      <c r="P32" s="13">
        <f>AVERAGE('Data (R, arc)'!E32,'Data (R, arc)'!H32,'Data (R, arc)'!O32)</f>
        <v>4.0391666666666666</v>
      </c>
      <c r="Q32" s="13">
        <f t="shared" si="7"/>
        <v>0.60629177367513443</v>
      </c>
      <c r="R32" s="12">
        <v>5.6696188566620283</v>
      </c>
      <c r="T32">
        <f t="shared" si="8"/>
        <v>0.18542213794619031</v>
      </c>
      <c r="V32" s="9">
        <f t="shared" si="0"/>
        <v>1.0187216131289709</v>
      </c>
    </row>
    <row r="33" spans="1:22" x14ac:dyDescent="0.3">
      <c r="A33" s="3" t="s">
        <v>60</v>
      </c>
      <c r="B33" t="s">
        <v>61</v>
      </c>
      <c r="C33" s="14">
        <v>1.91</v>
      </c>
      <c r="D33" s="14">
        <v>1.605</v>
      </c>
      <c r="E33" s="13">
        <f t="shared" si="1"/>
        <v>1.7574999999999998</v>
      </c>
      <c r="F33" s="14">
        <v>1.665</v>
      </c>
      <c r="G33" s="14">
        <v>1.2549999999999999</v>
      </c>
      <c r="H33" s="13">
        <f t="shared" si="2"/>
        <v>1.46</v>
      </c>
      <c r="I33" s="13">
        <f t="shared" si="9"/>
        <v>1.7875000000000001</v>
      </c>
      <c r="J33" s="13">
        <f t="shared" si="3"/>
        <v>0.25224605047311827</v>
      </c>
      <c r="K33" s="13">
        <f t="shared" si="4"/>
        <v>1.43</v>
      </c>
      <c r="L33" s="13">
        <f t="shared" si="5"/>
        <v>0.1553360374650618</v>
      </c>
      <c r="M33" s="9">
        <v>1.835</v>
      </c>
      <c r="N33" s="9">
        <v>1.2</v>
      </c>
      <c r="O33" s="13">
        <f t="shared" si="6"/>
        <v>1.5175000000000001</v>
      </c>
      <c r="P33" s="13">
        <f>AVERAGE('Data (R, arc)'!E33,'Data (R, arc)'!H33,'Data (R, arc)'!O33)</f>
        <v>1.5783333333333331</v>
      </c>
      <c r="Q33" s="13">
        <f t="shared" si="7"/>
        <v>0.19819872861962973</v>
      </c>
      <c r="R33" s="12">
        <v>2.1219863790508384</v>
      </c>
      <c r="T33">
        <f t="shared" si="8"/>
        <v>0.60000000000000009</v>
      </c>
      <c r="V33" s="9">
        <f t="shared" si="0"/>
        <v>1.2583621898698043</v>
      </c>
    </row>
    <row r="34" spans="1:22" x14ac:dyDescent="0.3">
      <c r="A34" s="3" t="s">
        <v>62</v>
      </c>
      <c r="B34" t="s">
        <v>63</v>
      </c>
      <c r="C34" s="9">
        <v>1.075</v>
      </c>
      <c r="D34" s="9">
        <v>0.96</v>
      </c>
      <c r="E34" s="13">
        <f t="shared" si="1"/>
        <v>1.0175000000000001</v>
      </c>
      <c r="F34" s="9">
        <v>0.8</v>
      </c>
      <c r="G34" s="9">
        <v>0.67500000000000004</v>
      </c>
      <c r="H34" s="13">
        <f t="shared" si="2"/>
        <v>0.73750000000000004</v>
      </c>
      <c r="I34" s="13">
        <f t="shared" si="9"/>
        <v>0.9375</v>
      </c>
      <c r="J34" s="13">
        <f t="shared" si="3"/>
        <v>-2.8028723600243537E-2</v>
      </c>
      <c r="K34" s="13">
        <f t="shared" si="4"/>
        <v>0.8175</v>
      </c>
      <c r="L34" s="13">
        <f t="shared" si="5"/>
        <v>-8.7512238667676309E-2</v>
      </c>
      <c r="M34" s="9">
        <v>1.29</v>
      </c>
      <c r="N34" s="9">
        <v>1.27</v>
      </c>
      <c r="O34" s="13">
        <f t="shared" si="6"/>
        <v>1.28</v>
      </c>
      <c r="P34" s="13">
        <f>AVERAGE('Data (R, arc)'!E34,'Data (R, arc)'!H34,'Data (R, arc)'!O34)</f>
        <v>1.0116666666666667</v>
      </c>
      <c r="Q34" s="13">
        <f t="shared" si="7"/>
        <v>5.037440691613969E-3</v>
      </c>
      <c r="R34" s="12">
        <v>5.4487689867047324</v>
      </c>
      <c r="T34">
        <f t="shared" si="8"/>
        <v>0.48950587330490741</v>
      </c>
      <c r="V34" s="9">
        <f t="shared" si="0"/>
        <v>1.152488425925926</v>
      </c>
    </row>
    <row r="35" spans="1:22" x14ac:dyDescent="0.3">
      <c r="E35" s="13"/>
      <c r="F35" s="9"/>
      <c r="G35" s="9"/>
      <c r="H35" s="13"/>
      <c r="I35" s="13"/>
      <c r="J35" s="13"/>
      <c r="K35" s="13"/>
      <c r="L35" s="13"/>
      <c r="O35" s="13"/>
      <c r="Q35" s="13"/>
      <c r="R35" s="54" t="s">
        <v>155</v>
      </c>
      <c r="S35" s="8" t="s">
        <v>156</v>
      </c>
      <c r="T35" t="s">
        <v>157</v>
      </c>
    </row>
    <row r="36" spans="1:22" x14ac:dyDescent="0.3">
      <c r="A36" t="s">
        <v>180</v>
      </c>
      <c r="C36" s="55">
        <v>5.2350000000000003</v>
      </c>
      <c r="D36" s="55">
        <v>1.9950000000000001</v>
      </c>
      <c r="E36" s="13">
        <f t="shared" si="1"/>
        <v>3.6150000000000002</v>
      </c>
      <c r="F36" s="56">
        <v>4.6100000000000003</v>
      </c>
      <c r="G36" s="56">
        <v>1.81</v>
      </c>
      <c r="H36" s="13">
        <f>AVERAGE(F36:G36)</f>
        <v>3.21</v>
      </c>
      <c r="I36" s="13">
        <f t="shared" si="9"/>
        <v>4.9225000000000003</v>
      </c>
      <c r="J36" s="13">
        <f t="shared" si="3"/>
        <v>0.69218572481015583</v>
      </c>
      <c r="K36" s="13">
        <f t="shared" si="4"/>
        <v>1.9025000000000001</v>
      </c>
      <c r="L36" s="13">
        <f t="shared" si="5"/>
        <v>0.27932466544261048</v>
      </c>
      <c r="M36" s="56">
        <v>3.24</v>
      </c>
      <c r="N36" s="56">
        <v>1.74</v>
      </c>
      <c r="O36" s="13">
        <f>AVERAGE(M36:N36)</f>
        <v>2.4900000000000002</v>
      </c>
      <c r="P36" s="9">
        <f>AVERAGE(E36,H36,O36)</f>
        <v>3.1050000000000004</v>
      </c>
      <c r="Q36" s="13">
        <f>LOG10(P36)</f>
        <v>0.49206160451259906</v>
      </c>
      <c r="R36" s="12">
        <f>2.37435908865869+5.63191733706456*Q36</f>
        <v>5.1456093700170014</v>
      </c>
      <c r="S36">
        <f>10^R36</f>
        <v>139832.90174545569</v>
      </c>
      <c r="T36">
        <f>S36/1000</f>
        <v>139.8329017454557</v>
      </c>
      <c r="U36">
        <f>SQRT(1-(K36/I36)^2)</f>
        <v>0.92229334418908748</v>
      </c>
      <c r="V36" s="9">
        <f>AVERAGE(C36/D36,F36/G36)</f>
        <v>2.5855107381713953</v>
      </c>
    </row>
    <row r="37" spans="1:22" x14ac:dyDescent="0.3">
      <c r="A37" t="s">
        <v>182</v>
      </c>
      <c r="C37" s="55">
        <v>4.9249999999999998</v>
      </c>
      <c r="D37" s="55">
        <v>2.7349999999999999</v>
      </c>
      <c r="E37" s="13">
        <f t="shared" si="1"/>
        <v>3.83</v>
      </c>
      <c r="F37" s="56">
        <v>3.9049999999999998</v>
      </c>
      <c r="G37" s="56">
        <v>1.87</v>
      </c>
      <c r="H37" s="13">
        <f t="shared" si="2"/>
        <v>2.8875000000000002</v>
      </c>
      <c r="I37" s="13">
        <f t="shared" si="9"/>
        <v>4.415</v>
      </c>
      <c r="J37" s="13">
        <f t="shared" si="3"/>
        <v>0.64493070791358742</v>
      </c>
      <c r="K37" s="13">
        <f t="shared" si="4"/>
        <v>2.3025000000000002</v>
      </c>
      <c r="L37" s="13">
        <f t="shared" si="5"/>
        <v>0.36219963886888656</v>
      </c>
      <c r="M37" s="56">
        <v>2.97</v>
      </c>
      <c r="N37" s="56">
        <v>1.62</v>
      </c>
      <c r="O37" s="13">
        <f t="shared" si="6"/>
        <v>2.2949999999999999</v>
      </c>
      <c r="P37" s="9">
        <f>AVERAGE(E37,H37,O37)</f>
        <v>3.0041666666666664</v>
      </c>
      <c r="Q37" s="13">
        <f t="shared" si="7"/>
        <v>0.47772402300782296</v>
      </c>
      <c r="R37" s="12">
        <f>2.37435908865869+5.63191733706456*Q37</f>
        <v>5.0648612961686768</v>
      </c>
      <c r="S37">
        <f>10^R37</f>
        <v>116107.77326602992</v>
      </c>
      <c r="T37">
        <f>S37/1000</f>
        <v>116.10777326602992</v>
      </c>
      <c r="U37">
        <f t="shared" ref="U37:U38" si="10">SQRT(1-(K37/I37)^2)</f>
        <v>0.85324055288344258</v>
      </c>
      <c r="V37" s="9">
        <f>AVERAGE(C37/D37,F37/G37)</f>
        <v>1.9444832777718033</v>
      </c>
    </row>
    <row r="38" spans="1:22" x14ac:dyDescent="0.3">
      <c r="A38" t="s">
        <v>181</v>
      </c>
      <c r="C38" s="55">
        <v>5.1449999999999996</v>
      </c>
      <c r="D38" s="55">
        <v>2.64</v>
      </c>
      <c r="E38" s="13">
        <f t="shared" si="1"/>
        <v>3.8925000000000001</v>
      </c>
      <c r="F38" s="56">
        <v>4.24</v>
      </c>
      <c r="G38" s="56">
        <v>1.9550000000000001</v>
      </c>
      <c r="H38" s="13">
        <f t="shared" si="2"/>
        <v>3.0975000000000001</v>
      </c>
      <c r="I38" s="13">
        <f t="shared" si="9"/>
        <v>4.6924999999999999</v>
      </c>
      <c r="J38" s="13">
        <f t="shared" si="3"/>
        <v>0.67140428129338392</v>
      </c>
      <c r="K38" s="13">
        <f t="shared" si="4"/>
        <v>2.2975000000000003</v>
      </c>
      <c r="L38" s="13">
        <f t="shared" si="5"/>
        <v>0.36125552005814893</v>
      </c>
      <c r="M38" s="56">
        <v>3.4649999999999999</v>
      </c>
      <c r="N38" s="56">
        <v>2.085</v>
      </c>
      <c r="O38" s="13">
        <f t="shared" si="6"/>
        <v>2.7749999999999999</v>
      </c>
      <c r="P38" s="9">
        <f>AVERAGE(E38,H38,O38)</f>
        <v>3.2550000000000003</v>
      </c>
      <c r="Q38" s="13">
        <f t="shared" si="7"/>
        <v>0.5125509929042108</v>
      </c>
      <c r="R38" s="12">
        <f>2.37435908865869+5.63191733706456*Q38</f>
        <v>5.2610039117255685</v>
      </c>
      <c r="S38">
        <f>10^R38</f>
        <v>182391.21303699183</v>
      </c>
      <c r="T38">
        <f>S38/1000</f>
        <v>182.39121303699184</v>
      </c>
      <c r="U38">
        <f t="shared" si="10"/>
        <v>0.87194093197854794</v>
      </c>
      <c r="V38" s="9">
        <f>AVERAGE(C38/D38,F38/G38)</f>
        <v>2.0588307951639151</v>
      </c>
    </row>
    <row r="39" spans="1:22" x14ac:dyDescent="0.3">
      <c r="A39" s="7"/>
      <c r="C39" s="9"/>
      <c r="D39" s="57" t="s">
        <v>165</v>
      </c>
      <c r="F39" s="9"/>
      <c r="G39" s="9"/>
      <c r="H39"/>
      <c r="I39"/>
      <c r="J39"/>
      <c r="K39"/>
      <c r="L39"/>
      <c r="M39" s="9"/>
      <c r="N39" s="9"/>
      <c r="V39" t="s">
        <v>173</v>
      </c>
    </row>
    <row r="40" spans="1:22" x14ac:dyDescent="0.3">
      <c r="A40" s="7"/>
      <c r="C40" s="9"/>
      <c r="D40" t="s">
        <v>168</v>
      </c>
      <c r="E40" s="12" t="s">
        <v>169</v>
      </c>
      <c r="F40" s="9" t="s">
        <v>170</v>
      </c>
      <c r="G40" s="9"/>
      <c r="H40"/>
      <c r="I40"/>
      <c r="J40"/>
      <c r="K40"/>
      <c r="L40"/>
      <c r="M40" s="9"/>
      <c r="N40" s="9"/>
      <c r="V40" s="9">
        <f>AVERAGE(V36:V38)</f>
        <v>2.1962749370357049</v>
      </c>
    </row>
    <row r="41" spans="1:22" x14ac:dyDescent="0.3">
      <c r="A41" s="7"/>
      <c r="C41" s="9" t="s">
        <v>166</v>
      </c>
      <c r="D41" s="9">
        <f>2.8626*LOG10(130)-0.5615</f>
        <v>5.4898742403135516</v>
      </c>
      <c r="E41" s="13">
        <f>10^D41</f>
        <v>308940.06978638837</v>
      </c>
      <c r="F41" s="9">
        <f>E41/1000</f>
        <v>308.94006978638839</v>
      </c>
      <c r="G41" s="9"/>
      <c r="H41"/>
      <c r="I41"/>
      <c r="J41"/>
      <c r="K41"/>
      <c r="L41"/>
      <c r="M41" s="9"/>
      <c r="N41" s="9"/>
    </row>
    <row r="42" spans="1:22" x14ac:dyDescent="0.3">
      <c r="A42" s="7"/>
      <c r="C42" s="9" t="s">
        <v>167</v>
      </c>
      <c r="D42" s="9">
        <f>2.6938*LOG10(175)-0.1655</f>
        <v>5.8767958955511403</v>
      </c>
      <c r="E42" s="13">
        <f>10^D42</f>
        <v>753001.59401430003</v>
      </c>
      <c r="F42" s="9">
        <f>E42/1000</f>
        <v>753.00159401430005</v>
      </c>
      <c r="H42"/>
      <c r="I42"/>
      <c r="J42"/>
      <c r="K42"/>
      <c r="L42"/>
      <c r="M42" s="9"/>
      <c r="N42" s="9"/>
      <c r="P42" s="10" t="s">
        <v>162</v>
      </c>
    </row>
    <row r="43" spans="1:22" ht="28.8" x14ac:dyDescent="0.3">
      <c r="C43" s="58" t="s">
        <v>171</v>
      </c>
      <c r="D43">
        <f>2.8071*LOG10(175+130)-1.2289</f>
        <v>5.7447780790303629</v>
      </c>
      <c r="E43" s="13">
        <f>10^D43</f>
        <v>555620.267253067</v>
      </c>
      <c r="F43" s="9">
        <f>E43/1000</f>
        <v>555.62026725306703</v>
      </c>
      <c r="H43"/>
      <c r="I43"/>
      <c r="J43"/>
      <c r="K43"/>
      <c r="L43"/>
      <c r="M43" s="9"/>
      <c r="N43" s="9"/>
    </row>
    <row r="44" spans="1:22" x14ac:dyDescent="0.3">
      <c r="C44" s="9"/>
      <c r="E44" s="13"/>
      <c r="F44" s="9"/>
    </row>
  </sheetData>
  <pageMargins left="0.7" right="0.7" top="0.75" bottom="0.75" header="0.3" footer="0.3"/>
  <pageSetup paperSize="9" orientation="portrait" horizontalDpi="4294967293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pane xSplit="1" ySplit="1" topLeftCell="B20" activePane="bottomRight" state="frozen"/>
      <selection pane="topRight" activeCell="B1" sqref="B1"/>
      <selection pane="bottomLeft" activeCell="A2" sqref="A2"/>
      <selection pane="bottomRight" activeCell="C40" sqref="C40"/>
    </sheetView>
  </sheetViews>
  <sheetFormatPr defaultRowHeight="14.4" x14ac:dyDescent="0.3"/>
  <cols>
    <col min="1" max="1" width="13" style="69" bestFit="1" customWidth="1"/>
    <col min="2" max="2" width="14.33203125" style="69" bestFit="1" customWidth="1"/>
    <col min="3" max="3" width="12.77734375" style="69" bestFit="1" customWidth="1"/>
    <col min="4" max="4" width="8.33203125" style="69" bestFit="1" customWidth="1"/>
    <col min="5" max="5" width="7.77734375" style="69" bestFit="1" customWidth="1"/>
    <col min="6" max="6" width="8.21875" style="69" bestFit="1" customWidth="1"/>
    <col min="7" max="7" width="7.6640625" style="69" bestFit="1" customWidth="1"/>
    <col min="8" max="8" width="8.109375" style="69" bestFit="1" customWidth="1"/>
    <col min="9" max="9" width="7.5546875" style="69" bestFit="1" customWidth="1"/>
    <col min="10" max="10" width="9.109375" style="69" bestFit="1" customWidth="1"/>
    <col min="11" max="11" width="4.5546875" style="69" customWidth="1"/>
    <col min="12" max="13" width="8.88671875" style="69"/>
  </cols>
  <sheetData>
    <row r="1" spans="1:11" s="58" customFormat="1" ht="28.8" x14ac:dyDescent="0.3">
      <c r="A1" s="68" t="s">
        <v>0</v>
      </c>
      <c r="B1" s="68" t="s">
        <v>1</v>
      </c>
      <c r="C1" s="68" t="s">
        <v>217</v>
      </c>
      <c r="D1" s="68" t="s">
        <v>251</v>
      </c>
      <c r="E1" s="68" t="s">
        <v>250</v>
      </c>
      <c r="F1" s="68" t="s">
        <v>252</v>
      </c>
      <c r="G1" s="68" t="s">
        <v>253</v>
      </c>
      <c r="H1" s="68" t="s">
        <v>254</v>
      </c>
      <c r="I1" s="68" t="s">
        <v>255</v>
      </c>
      <c r="J1" s="68" t="s">
        <v>256</v>
      </c>
      <c r="K1" s="68" t="s">
        <v>178</v>
      </c>
    </row>
    <row r="2" spans="1:11" customFormat="1" x14ac:dyDescent="0.3">
      <c r="A2" s="64" t="s">
        <v>2</v>
      </c>
      <c r="B2" s="65" t="s">
        <v>185</v>
      </c>
      <c r="C2" s="66" t="s">
        <v>218</v>
      </c>
      <c r="D2" s="67">
        <v>1.33</v>
      </c>
      <c r="E2" s="67">
        <v>1.2150000000000001</v>
      </c>
      <c r="F2" s="67">
        <v>1.23</v>
      </c>
      <c r="G2" s="67">
        <v>1.08</v>
      </c>
      <c r="H2" s="67">
        <v>0.96</v>
      </c>
      <c r="I2" s="67">
        <v>0.89</v>
      </c>
      <c r="J2" s="67">
        <v>2.5171958979499744</v>
      </c>
      <c r="K2" s="63">
        <v>0.44307534955226224</v>
      </c>
    </row>
    <row r="3" spans="1:11" customFormat="1" x14ac:dyDescent="0.3">
      <c r="A3" s="64" t="s">
        <v>4</v>
      </c>
      <c r="B3" s="65" t="s">
        <v>212</v>
      </c>
      <c r="C3" s="66" t="s">
        <v>219</v>
      </c>
      <c r="D3" s="67">
        <v>1.7250000000000001</v>
      </c>
      <c r="E3" s="67">
        <v>1.7150000000000001</v>
      </c>
      <c r="F3" s="67">
        <v>1.42</v>
      </c>
      <c r="G3" s="67">
        <v>1.415</v>
      </c>
      <c r="H3" s="67">
        <v>1.5</v>
      </c>
      <c r="I3" s="67">
        <v>1.46</v>
      </c>
      <c r="J3" s="67">
        <v>4.5965970956264606</v>
      </c>
      <c r="K3" s="63">
        <v>9.7551026751303171E-2</v>
      </c>
    </row>
    <row r="4" spans="1:11" customFormat="1" x14ac:dyDescent="0.3">
      <c r="A4" s="64" t="s">
        <v>6</v>
      </c>
      <c r="B4" s="65" t="s">
        <v>186</v>
      </c>
      <c r="C4" s="66" t="s">
        <v>220</v>
      </c>
      <c r="D4" s="67">
        <v>2.145</v>
      </c>
      <c r="E4" s="67">
        <v>1.5249999999999999</v>
      </c>
      <c r="F4" s="67">
        <v>1.4550000000000001</v>
      </c>
      <c r="G4" s="67">
        <v>1.4350000000000001</v>
      </c>
      <c r="H4" s="67">
        <v>1.895</v>
      </c>
      <c r="I4" s="67">
        <v>1.155</v>
      </c>
      <c r="J4" s="67">
        <v>2.8621254136885219</v>
      </c>
      <c r="K4" s="63">
        <v>0.56916659888291998</v>
      </c>
    </row>
    <row r="5" spans="1:11" customFormat="1" x14ac:dyDescent="0.3">
      <c r="A5" s="64" t="s">
        <v>8</v>
      </c>
      <c r="B5" s="65" t="s">
        <v>213</v>
      </c>
      <c r="C5" s="66" t="s">
        <v>226</v>
      </c>
      <c r="D5" s="67">
        <v>1.2</v>
      </c>
      <c r="E5" s="67">
        <v>0.77500000000000002</v>
      </c>
      <c r="F5" s="67">
        <v>0.68</v>
      </c>
      <c r="G5" s="67">
        <v>0.47499999999999998</v>
      </c>
      <c r="H5" s="67">
        <v>0.66500000000000004</v>
      </c>
      <c r="I5" s="67">
        <v>0.57999999999999996</v>
      </c>
      <c r="J5" s="67">
        <v>1.6670792054642165</v>
      </c>
      <c r="K5" s="63">
        <v>0.7469380684128798</v>
      </c>
    </row>
    <row r="6" spans="1:11" customFormat="1" x14ac:dyDescent="0.3">
      <c r="A6" s="64" t="s">
        <v>10</v>
      </c>
      <c r="B6" s="65" t="s">
        <v>192</v>
      </c>
      <c r="C6" s="66" t="s">
        <v>236</v>
      </c>
      <c r="D6" s="67">
        <v>2.085</v>
      </c>
      <c r="E6" s="67">
        <v>1.9450000000000001</v>
      </c>
      <c r="F6" s="67">
        <v>1.635</v>
      </c>
      <c r="G6" s="67">
        <v>1.53</v>
      </c>
      <c r="H6" s="67">
        <v>1.4850000000000001</v>
      </c>
      <c r="I6" s="67">
        <v>1.365</v>
      </c>
      <c r="J6" s="67">
        <v>3.0969100130080562</v>
      </c>
      <c r="K6" s="63">
        <v>0.35690735798046919</v>
      </c>
    </row>
    <row r="7" spans="1:11" customFormat="1" x14ac:dyDescent="0.3">
      <c r="A7" s="64" t="s">
        <v>12</v>
      </c>
      <c r="B7" s="65" t="s">
        <v>193</v>
      </c>
      <c r="C7" s="66" t="s">
        <v>237</v>
      </c>
      <c r="D7" s="67">
        <v>1.9</v>
      </c>
      <c r="E7" s="67">
        <v>1.5</v>
      </c>
      <c r="F7" s="67">
        <v>1.63</v>
      </c>
      <c r="G7" s="67">
        <v>1.615</v>
      </c>
      <c r="H7" s="67">
        <v>1.45</v>
      </c>
      <c r="I7" s="67">
        <v>1.38</v>
      </c>
      <c r="J7" s="67">
        <v>3.5964882334932726</v>
      </c>
      <c r="K7" s="63">
        <v>0.47043197801307218</v>
      </c>
    </row>
    <row r="8" spans="1:11" customFormat="1" x14ac:dyDescent="0.3">
      <c r="A8" s="64" t="s">
        <v>12</v>
      </c>
      <c r="B8" s="65" t="s">
        <v>194</v>
      </c>
      <c r="C8" s="66" t="s">
        <v>238</v>
      </c>
      <c r="D8" s="67">
        <v>1.96</v>
      </c>
      <c r="E8" s="67">
        <v>1.655</v>
      </c>
      <c r="F8" s="67">
        <v>1.8</v>
      </c>
      <c r="G8" s="67">
        <v>1.72</v>
      </c>
      <c r="H8" s="67">
        <v>1.4350000000000001</v>
      </c>
      <c r="I8" s="67">
        <v>1.4</v>
      </c>
      <c r="J8" s="67">
        <v>3.5965981951047694</v>
      </c>
      <c r="K8" s="63">
        <v>0.44079789159642463</v>
      </c>
    </row>
    <row r="9" spans="1:11" customFormat="1" x14ac:dyDescent="0.3">
      <c r="A9" s="64" t="s">
        <v>12</v>
      </c>
      <c r="B9" s="65" t="s">
        <v>193</v>
      </c>
      <c r="C9" s="66" t="s">
        <v>239</v>
      </c>
      <c r="D9" s="67">
        <v>2.0550000000000002</v>
      </c>
      <c r="E9" s="67">
        <v>1.31</v>
      </c>
      <c r="F9" s="67">
        <v>1.88</v>
      </c>
      <c r="G9" s="67">
        <v>1.72</v>
      </c>
      <c r="H9" s="67">
        <v>1.575</v>
      </c>
      <c r="I9" s="67">
        <v>1.5349999999999999</v>
      </c>
      <c r="J9" s="67">
        <v>3.5967081288814775</v>
      </c>
      <c r="K9" s="63">
        <v>0.63802855097470035</v>
      </c>
    </row>
    <row r="10" spans="1:11" customFormat="1" x14ac:dyDescent="0.3">
      <c r="A10" s="64" t="s">
        <v>12</v>
      </c>
      <c r="B10" s="65" t="s">
        <v>193</v>
      </c>
      <c r="C10" s="66" t="s">
        <v>248</v>
      </c>
      <c r="D10" s="67">
        <v>2.15</v>
      </c>
      <c r="E10" s="67">
        <v>1.31</v>
      </c>
      <c r="F10" s="67">
        <v>1.94</v>
      </c>
      <c r="G10" s="67">
        <v>1.93</v>
      </c>
      <c r="H10" s="67">
        <v>1.48</v>
      </c>
      <c r="I10" s="67">
        <v>1.37</v>
      </c>
      <c r="J10" s="67">
        <v>3.5968180348374843</v>
      </c>
      <c r="K10" s="63">
        <v>0.6102926536051847</v>
      </c>
    </row>
    <row r="11" spans="1:11" customFormat="1" x14ac:dyDescent="0.3">
      <c r="A11" s="64" t="s">
        <v>17</v>
      </c>
      <c r="B11" s="65" t="s">
        <v>214</v>
      </c>
      <c r="C11" s="66" t="s">
        <v>247</v>
      </c>
      <c r="D11" s="67">
        <v>1.4650000000000001</v>
      </c>
      <c r="E11" s="67">
        <v>1.395</v>
      </c>
      <c r="F11" s="67">
        <v>1.1100000000000001</v>
      </c>
      <c r="G11" s="67">
        <v>1.095</v>
      </c>
      <c r="H11" s="67">
        <v>0.91500000000000004</v>
      </c>
      <c r="I11" s="67">
        <v>0.83499999999999996</v>
      </c>
      <c r="J11" s="67">
        <v>3.3877598868772765</v>
      </c>
      <c r="K11" s="63">
        <v>0.25481321905421117</v>
      </c>
    </row>
    <row r="12" spans="1:11" customFormat="1" x14ac:dyDescent="0.3">
      <c r="A12" s="64" t="s">
        <v>19</v>
      </c>
      <c r="B12" s="65" t="s">
        <v>215</v>
      </c>
      <c r="C12" s="66" t="s">
        <v>246</v>
      </c>
      <c r="D12" s="67">
        <v>3.53</v>
      </c>
      <c r="E12" s="67">
        <v>3.43</v>
      </c>
      <c r="F12" s="67">
        <v>3.49</v>
      </c>
      <c r="G12" s="67">
        <v>3.2</v>
      </c>
      <c r="H12" s="67">
        <v>3.0950000000000002</v>
      </c>
      <c r="I12" s="67">
        <v>3.04</v>
      </c>
      <c r="J12" s="67">
        <v>5.6059495757659361</v>
      </c>
      <c r="K12" s="63">
        <v>0.32867109906108916</v>
      </c>
    </row>
    <row r="13" spans="1:11" customFormat="1" x14ac:dyDescent="0.3">
      <c r="A13" s="64" t="s">
        <v>21</v>
      </c>
      <c r="B13" s="65" t="s">
        <v>211</v>
      </c>
      <c r="C13" s="66" t="s">
        <v>218</v>
      </c>
      <c r="D13" s="67">
        <v>3.3149999999999999</v>
      </c>
      <c r="E13" s="67">
        <v>2.375</v>
      </c>
      <c r="F13" s="67">
        <v>2.8250000000000002</v>
      </c>
      <c r="G13" s="67">
        <v>2.3199999999999998</v>
      </c>
      <c r="H13" s="67">
        <v>2.59</v>
      </c>
      <c r="I13" s="67">
        <v>1.91</v>
      </c>
      <c r="J13" s="67">
        <v>5.5825936740974385</v>
      </c>
      <c r="K13" s="63">
        <v>0.64443632185415467</v>
      </c>
    </row>
    <row r="14" spans="1:11" customFormat="1" x14ac:dyDescent="0.3">
      <c r="A14" s="64" t="s">
        <v>23</v>
      </c>
      <c r="B14" s="65" t="s">
        <v>210</v>
      </c>
      <c r="C14" s="66" t="s">
        <v>245</v>
      </c>
      <c r="D14" s="67">
        <v>1.99</v>
      </c>
      <c r="E14" s="67">
        <v>1.665</v>
      </c>
      <c r="F14" s="67">
        <v>1.835</v>
      </c>
      <c r="G14" s="67">
        <v>1.7250000000000001</v>
      </c>
      <c r="H14" s="67">
        <v>1.73</v>
      </c>
      <c r="I14" s="67">
        <v>1.53</v>
      </c>
      <c r="J14" s="67">
        <v>3.4601157093783268</v>
      </c>
      <c r="K14" s="63">
        <v>0.46316033214408436</v>
      </c>
    </row>
    <row r="15" spans="1:11" customFormat="1" x14ac:dyDescent="0.3">
      <c r="A15" s="64" t="s">
        <v>25</v>
      </c>
      <c r="B15" s="65" t="s">
        <v>209</v>
      </c>
      <c r="C15" s="66" t="s">
        <v>233</v>
      </c>
      <c r="D15" s="67">
        <v>1.1299999999999999</v>
      </c>
      <c r="E15" s="67">
        <v>0.95</v>
      </c>
      <c r="F15" s="67">
        <v>0.78500000000000003</v>
      </c>
      <c r="G15" s="67">
        <v>0.64500000000000002</v>
      </c>
      <c r="H15" s="67">
        <v>0.68500000000000005</v>
      </c>
      <c r="I15" s="67">
        <v>0.57499999999999996</v>
      </c>
      <c r="J15" s="67">
        <v>2.1271047983648077</v>
      </c>
      <c r="K15" s="63">
        <v>0.55342626838607922</v>
      </c>
    </row>
    <row r="16" spans="1:11" customFormat="1" x14ac:dyDescent="0.3">
      <c r="A16" s="64" t="s">
        <v>27</v>
      </c>
      <c r="B16" s="65" t="s">
        <v>208</v>
      </c>
      <c r="C16" s="66" t="s">
        <v>244</v>
      </c>
      <c r="D16" s="67">
        <v>1.9850000000000001</v>
      </c>
      <c r="E16" s="67">
        <v>1.825</v>
      </c>
      <c r="F16" s="67">
        <v>2.8250000000000002</v>
      </c>
      <c r="G16" s="67">
        <v>2.38</v>
      </c>
      <c r="H16" s="67">
        <v>2.7149999999999999</v>
      </c>
      <c r="I16" s="67">
        <v>2.5099999999999998</v>
      </c>
      <c r="J16" s="67">
        <v>4.7674573918943457</v>
      </c>
      <c r="K16" s="63">
        <v>0.48552933721659808</v>
      </c>
    </row>
    <row r="17" spans="1:11" customFormat="1" x14ac:dyDescent="0.3">
      <c r="A17" s="64" t="s">
        <v>28</v>
      </c>
      <c r="B17" s="65" t="s">
        <v>207</v>
      </c>
      <c r="C17" s="66" t="s">
        <v>235</v>
      </c>
      <c r="D17" s="67">
        <v>2.3250000000000002</v>
      </c>
      <c r="E17" s="67">
        <v>1.1625000000000001</v>
      </c>
      <c r="F17" s="67">
        <v>1.73</v>
      </c>
      <c r="G17" s="67">
        <v>1.29</v>
      </c>
      <c r="H17" s="67">
        <v>1.6</v>
      </c>
      <c r="I17" s="67">
        <v>1.5649999999999999</v>
      </c>
      <c r="J17" s="67">
        <v>0.60879337398693079</v>
      </c>
      <c r="K17" s="63">
        <v>0.79637065564904441</v>
      </c>
    </row>
    <row r="18" spans="1:11" customFormat="1" x14ac:dyDescent="0.3">
      <c r="A18" s="64" t="s">
        <v>30</v>
      </c>
      <c r="B18" s="65" t="s">
        <v>206</v>
      </c>
      <c r="C18" s="66" t="s">
        <v>234</v>
      </c>
      <c r="D18" s="67">
        <v>2.6749999999999998</v>
      </c>
      <c r="E18" s="67">
        <v>1.3374999999999999</v>
      </c>
      <c r="F18" s="67">
        <v>2.36</v>
      </c>
      <c r="G18" s="67">
        <v>2.2650000000000001</v>
      </c>
      <c r="H18" s="67">
        <v>2.355</v>
      </c>
      <c r="I18" s="67">
        <v>2.0150000000000001</v>
      </c>
      <c r="J18" s="67">
        <v>5.6696188566620283</v>
      </c>
      <c r="K18" s="63">
        <v>0.69862137733977148</v>
      </c>
    </row>
    <row r="19" spans="1:11" customFormat="1" x14ac:dyDescent="0.3">
      <c r="A19" s="64" t="s">
        <v>32</v>
      </c>
      <c r="B19" s="65" t="s">
        <v>205</v>
      </c>
      <c r="C19" s="66" t="s">
        <v>233</v>
      </c>
      <c r="D19" s="67">
        <v>1.1850000000000001</v>
      </c>
      <c r="E19" s="67">
        <v>1.155</v>
      </c>
      <c r="F19" s="67">
        <v>1.07</v>
      </c>
      <c r="G19" s="67">
        <v>0.73</v>
      </c>
      <c r="H19" s="67">
        <v>1.165</v>
      </c>
      <c r="I19" s="67">
        <v>0.755</v>
      </c>
      <c r="J19" s="67">
        <v>1.5870371177434557</v>
      </c>
      <c r="K19" s="63">
        <v>0.54885103356282749</v>
      </c>
    </row>
    <row r="20" spans="1:11" customFormat="1" x14ac:dyDescent="0.3">
      <c r="A20" s="64" t="s">
        <v>34</v>
      </c>
      <c r="B20" s="65" t="s">
        <v>204</v>
      </c>
      <c r="C20" s="66" t="s">
        <v>232</v>
      </c>
      <c r="D20" s="67">
        <v>1.395</v>
      </c>
      <c r="E20" s="67">
        <v>1.125</v>
      </c>
      <c r="F20" s="67">
        <v>1.395</v>
      </c>
      <c r="G20" s="67">
        <v>1.1499999999999999</v>
      </c>
      <c r="H20" s="67">
        <v>0.81499999999999995</v>
      </c>
      <c r="I20" s="67">
        <v>0.78</v>
      </c>
      <c r="J20" s="67">
        <v>3.1873260907423648</v>
      </c>
      <c r="K20" s="63">
        <v>0.57888078764379902</v>
      </c>
    </row>
    <row r="21" spans="1:11" customFormat="1" x14ac:dyDescent="0.3">
      <c r="A21" s="64" t="s">
        <v>36</v>
      </c>
      <c r="B21" s="65" t="s">
        <v>203</v>
      </c>
      <c r="C21" s="66" t="s">
        <v>231</v>
      </c>
      <c r="D21" s="67">
        <v>1.0149999999999999</v>
      </c>
      <c r="E21" s="67">
        <v>1</v>
      </c>
      <c r="F21" s="67">
        <v>0.93500000000000005</v>
      </c>
      <c r="G21" s="67">
        <v>0.86499999999999999</v>
      </c>
      <c r="H21" s="67">
        <v>0.74</v>
      </c>
      <c r="I21" s="67">
        <v>0.69</v>
      </c>
      <c r="J21" s="67">
        <v>1.9705793057148508</v>
      </c>
      <c r="K21" s="63">
        <v>0.29202640536990399</v>
      </c>
    </row>
    <row r="22" spans="1:11" customFormat="1" x14ac:dyDescent="0.3">
      <c r="A22" s="64" t="s">
        <v>38</v>
      </c>
      <c r="B22" s="65" t="s">
        <v>191</v>
      </c>
      <c r="C22" s="66" t="s">
        <v>243</v>
      </c>
      <c r="D22" s="67">
        <v>0.85499999999999998</v>
      </c>
      <c r="E22" s="67">
        <v>0.57999999999999996</v>
      </c>
      <c r="F22" s="67">
        <v>0.71</v>
      </c>
      <c r="G22" s="67">
        <v>0.47</v>
      </c>
      <c r="H22" s="67">
        <v>0.58499999999999996</v>
      </c>
      <c r="I22" s="67">
        <v>0.52</v>
      </c>
      <c r="J22" s="67">
        <v>1.2855573090077739</v>
      </c>
      <c r="K22" s="63">
        <v>0.74152384184115294</v>
      </c>
    </row>
    <row r="23" spans="1:11" customFormat="1" x14ac:dyDescent="0.3">
      <c r="A23" s="64" t="s">
        <v>40</v>
      </c>
      <c r="B23" s="65" t="s">
        <v>190</v>
      </c>
      <c r="C23" s="66" t="s">
        <v>242</v>
      </c>
      <c r="D23" s="67">
        <v>0.99</v>
      </c>
      <c r="E23" s="67">
        <v>0.85</v>
      </c>
      <c r="F23" s="67">
        <v>0.80500000000000005</v>
      </c>
      <c r="G23" s="67">
        <v>0.7</v>
      </c>
      <c r="H23" s="67">
        <v>0.95499999999999996</v>
      </c>
      <c r="I23" s="67">
        <v>0.60499999999999998</v>
      </c>
      <c r="J23" s="67">
        <v>1.4742162640762553</v>
      </c>
      <c r="K23" s="63">
        <v>0.50433214537405546</v>
      </c>
    </row>
    <row r="24" spans="1:11" customFormat="1" x14ac:dyDescent="0.3">
      <c r="A24" s="64" t="s">
        <v>42</v>
      </c>
      <c r="B24" s="65" t="s">
        <v>189</v>
      </c>
      <c r="C24" s="66" t="s">
        <v>241</v>
      </c>
      <c r="D24" s="67">
        <v>3.355</v>
      </c>
      <c r="E24" s="67">
        <v>2.855</v>
      </c>
      <c r="F24" s="67">
        <v>4.07</v>
      </c>
      <c r="G24" s="67">
        <v>2.9449999999999998</v>
      </c>
      <c r="H24" s="67">
        <v>3.44</v>
      </c>
      <c r="I24" s="67">
        <v>2.875</v>
      </c>
      <c r="J24" s="67">
        <v>4.7495446273081985</v>
      </c>
      <c r="K24" s="63">
        <v>0.62434992663591482</v>
      </c>
    </row>
    <row r="25" spans="1:11" customFormat="1" x14ac:dyDescent="0.3">
      <c r="A25" s="64" t="s">
        <v>44</v>
      </c>
      <c r="B25" s="65" t="s">
        <v>188</v>
      </c>
      <c r="C25" s="66" t="s">
        <v>240</v>
      </c>
      <c r="D25" s="67">
        <v>2.145</v>
      </c>
      <c r="E25" s="67">
        <v>1.5649999999999999</v>
      </c>
      <c r="F25" s="67">
        <v>2.2999999999999998</v>
      </c>
      <c r="G25" s="67">
        <v>1.7150000000000001</v>
      </c>
      <c r="H25" s="67">
        <v>2.0249999999999999</v>
      </c>
      <c r="I25" s="67">
        <v>1.48</v>
      </c>
      <c r="J25" s="67">
        <v>3.4701869643993351</v>
      </c>
      <c r="K25" s="63">
        <v>0.67490157465668044</v>
      </c>
    </row>
    <row r="26" spans="1:11" customFormat="1" x14ac:dyDescent="0.3">
      <c r="A26" s="64" t="s">
        <v>46</v>
      </c>
      <c r="B26" s="65" t="s">
        <v>202</v>
      </c>
      <c r="C26" s="66" t="s">
        <v>230</v>
      </c>
      <c r="D26" s="67">
        <v>1.5349999999999999</v>
      </c>
      <c r="E26" s="67">
        <v>1.355</v>
      </c>
      <c r="F26" s="67">
        <v>1.4450000000000001</v>
      </c>
      <c r="G26" s="67">
        <v>1.145</v>
      </c>
      <c r="H26" s="67">
        <v>1.28</v>
      </c>
      <c r="I26" s="67">
        <v>1.25</v>
      </c>
      <c r="J26" s="67">
        <v>2.5048105531506915</v>
      </c>
      <c r="K26" s="63">
        <v>0.54424523309297423</v>
      </c>
    </row>
    <row r="27" spans="1:11" customFormat="1" x14ac:dyDescent="0.3">
      <c r="A27" s="64" t="s">
        <v>48</v>
      </c>
      <c r="B27" s="65" t="s">
        <v>187</v>
      </c>
      <c r="C27" s="66" t="s">
        <v>229</v>
      </c>
      <c r="D27" s="67">
        <v>0.86499999999999999</v>
      </c>
      <c r="E27" s="67">
        <v>0.7</v>
      </c>
      <c r="F27" s="67">
        <v>0.73499999999999999</v>
      </c>
      <c r="G27" s="67">
        <v>0.65500000000000003</v>
      </c>
      <c r="H27" s="67">
        <v>0.91500000000000004</v>
      </c>
      <c r="I27" s="67">
        <v>0.76500000000000001</v>
      </c>
      <c r="J27" s="67">
        <v>1.353916230920363</v>
      </c>
      <c r="K27" s="63">
        <v>0.53179200292501594</v>
      </c>
    </row>
    <row r="28" spans="1:11" customFormat="1" x14ac:dyDescent="0.3">
      <c r="A28" s="64" t="s">
        <v>50</v>
      </c>
      <c r="B28" s="65" t="s">
        <v>195</v>
      </c>
      <c r="C28" s="66" t="s">
        <v>218</v>
      </c>
      <c r="D28" s="67">
        <v>0.78</v>
      </c>
      <c r="E28" s="67">
        <v>0.40500000000000003</v>
      </c>
      <c r="F28" s="67">
        <v>0.7</v>
      </c>
      <c r="G28" s="67">
        <v>0.43</v>
      </c>
      <c r="H28" s="67">
        <v>0.435</v>
      </c>
      <c r="I28" s="67">
        <v>0.44</v>
      </c>
      <c r="J28" s="67">
        <v>0.84010609445675777</v>
      </c>
      <c r="K28" s="63">
        <v>0.82564554065412676</v>
      </c>
    </row>
    <row r="29" spans="1:11" customFormat="1" x14ac:dyDescent="0.3">
      <c r="A29" s="64" t="s">
        <v>52</v>
      </c>
      <c r="B29" s="65" t="s">
        <v>196</v>
      </c>
      <c r="C29" s="66" t="s">
        <v>228</v>
      </c>
      <c r="D29" s="67">
        <v>2.4550000000000001</v>
      </c>
      <c r="E29" s="67">
        <v>2</v>
      </c>
      <c r="F29" s="67">
        <v>2.2000000000000002</v>
      </c>
      <c r="G29" s="67">
        <v>1.53</v>
      </c>
      <c r="H29" s="67">
        <v>1.875</v>
      </c>
      <c r="I29" s="67">
        <v>1.56</v>
      </c>
      <c r="J29" s="67">
        <v>4.9267104118741987</v>
      </c>
      <c r="K29" s="63">
        <v>0.65187738960721509</v>
      </c>
    </row>
    <row r="30" spans="1:11" customFormat="1" x14ac:dyDescent="0.3">
      <c r="A30" s="64" t="s">
        <v>54</v>
      </c>
      <c r="B30" s="65" t="s">
        <v>197</v>
      </c>
      <c r="C30" s="66" t="s">
        <v>228</v>
      </c>
      <c r="D30" s="67">
        <v>1.7450000000000001</v>
      </c>
      <c r="E30" s="67">
        <v>1.69</v>
      </c>
      <c r="F30" s="67">
        <v>1.415</v>
      </c>
      <c r="G30" s="67">
        <v>1.28</v>
      </c>
      <c r="H30" s="67">
        <v>1.2649999999999999</v>
      </c>
      <c r="I30" s="67">
        <v>1.175</v>
      </c>
      <c r="J30" s="67">
        <v>3.0817756292171632</v>
      </c>
      <c r="K30" s="63">
        <v>0.3415229987284476</v>
      </c>
    </row>
    <row r="31" spans="1:11" customFormat="1" x14ac:dyDescent="0.3">
      <c r="A31" s="64" t="s">
        <v>56</v>
      </c>
      <c r="B31" s="65" t="s">
        <v>198</v>
      </c>
      <c r="C31" s="66" t="s">
        <v>227</v>
      </c>
      <c r="D31" s="67">
        <v>0.82499999999999996</v>
      </c>
      <c r="E31" s="67">
        <v>0.72499999999999998</v>
      </c>
      <c r="F31" s="67">
        <v>0.69</v>
      </c>
      <c r="G31" s="67">
        <v>0.60499999999999998</v>
      </c>
      <c r="H31" s="67">
        <v>0.89</v>
      </c>
      <c r="I31" s="67">
        <v>0.60499999999999998</v>
      </c>
      <c r="J31" s="67">
        <v>1.1007150865730817</v>
      </c>
      <c r="K31" s="63">
        <v>0.4788664013197545</v>
      </c>
    </row>
    <row r="32" spans="1:11" customFormat="1" x14ac:dyDescent="0.3">
      <c r="A32" s="64" t="s">
        <v>58</v>
      </c>
      <c r="B32" s="65" t="s">
        <v>199</v>
      </c>
      <c r="C32" s="66" t="s">
        <v>225</v>
      </c>
      <c r="D32" s="67">
        <v>4.0650000000000004</v>
      </c>
      <c r="E32" s="67">
        <v>4.0599999999999996</v>
      </c>
      <c r="F32" s="67">
        <v>3.72</v>
      </c>
      <c r="G32" s="67">
        <v>3.59</v>
      </c>
      <c r="H32" s="67">
        <v>4.53</v>
      </c>
      <c r="I32" s="67">
        <v>4.2699999999999996</v>
      </c>
      <c r="J32" s="67">
        <v>5.6696188566620283</v>
      </c>
      <c r="K32" s="63">
        <v>0.18542213794619031</v>
      </c>
    </row>
    <row r="33" spans="1:15" x14ac:dyDescent="0.3">
      <c r="A33" s="64" t="s">
        <v>60</v>
      </c>
      <c r="B33" s="65" t="s">
        <v>200</v>
      </c>
      <c r="C33" s="66" t="s">
        <v>224</v>
      </c>
      <c r="D33" s="67">
        <v>1.91</v>
      </c>
      <c r="E33" s="67">
        <v>1.605</v>
      </c>
      <c r="F33" s="67">
        <v>1.665</v>
      </c>
      <c r="G33" s="67">
        <v>1.2549999999999999</v>
      </c>
      <c r="H33" s="67">
        <v>1.835</v>
      </c>
      <c r="I33" s="67">
        <v>1.2</v>
      </c>
      <c r="J33" s="67">
        <v>2.1219863790508384</v>
      </c>
      <c r="K33" s="63">
        <v>0.60000000000000009</v>
      </c>
      <c r="L33"/>
    </row>
    <row r="34" spans="1:15" x14ac:dyDescent="0.3">
      <c r="A34" s="64" t="s">
        <v>62</v>
      </c>
      <c r="B34" s="65" t="s">
        <v>201</v>
      </c>
      <c r="C34" s="66" t="s">
        <v>223</v>
      </c>
      <c r="D34" s="67">
        <v>1.075</v>
      </c>
      <c r="E34" s="67">
        <v>0.96</v>
      </c>
      <c r="F34" s="67">
        <v>0.8</v>
      </c>
      <c r="G34" s="67">
        <v>0.67500000000000004</v>
      </c>
      <c r="H34" s="67">
        <v>1.29</v>
      </c>
      <c r="I34" s="67">
        <v>1.27</v>
      </c>
      <c r="J34" s="67">
        <v>5.4487689867047324</v>
      </c>
      <c r="K34" s="63">
        <v>0.48950587330490741</v>
      </c>
      <c r="L34"/>
    </row>
    <row r="35" spans="1:15" x14ac:dyDescent="0.3">
      <c r="A35" s="64" t="s">
        <v>183</v>
      </c>
      <c r="B35" s="65" t="s">
        <v>249</v>
      </c>
      <c r="C35" s="66" t="s">
        <v>222</v>
      </c>
      <c r="D35" s="67">
        <v>5.2350000000000003</v>
      </c>
      <c r="E35" s="67">
        <v>1.9950000000000001</v>
      </c>
      <c r="F35" s="67">
        <v>4.6100000000000003</v>
      </c>
      <c r="G35" s="67">
        <v>1.81</v>
      </c>
      <c r="H35" s="67">
        <v>3.24</v>
      </c>
      <c r="I35" s="67">
        <v>1.74</v>
      </c>
      <c r="J35" s="71" t="s">
        <v>259</v>
      </c>
      <c r="K35" s="63">
        <v>0.92229334418908748</v>
      </c>
      <c r="L35"/>
      <c r="M35" s="62"/>
      <c r="O35" s="70"/>
    </row>
    <row r="36" spans="1:15" x14ac:dyDescent="0.3">
      <c r="A36" s="64" t="s">
        <v>183</v>
      </c>
      <c r="B36" s="65" t="s">
        <v>249</v>
      </c>
      <c r="C36" s="66" t="s">
        <v>221</v>
      </c>
      <c r="D36" s="67">
        <v>4.9249999999999998</v>
      </c>
      <c r="E36" s="67">
        <v>2.7349999999999999</v>
      </c>
      <c r="F36" s="67">
        <v>3.9049999999999998</v>
      </c>
      <c r="G36" s="67">
        <v>1.87</v>
      </c>
      <c r="H36" s="67">
        <v>2.97</v>
      </c>
      <c r="I36" s="67">
        <v>1.62</v>
      </c>
      <c r="J36" s="71" t="s">
        <v>257</v>
      </c>
      <c r="K36" s="63">
        <v>0.85324055288344258</v>
      </c>
      <c r="L36"/>
      <c r="M36" s="62"/>
      <c r="O36" s="70"/>
    </row>
    <row r="37" spans="1:15" x14ac:dyDescent="0.3">
      <c r="A37" s="64" t="s">
        <v>184</v>
      </c>
      <c r="B37" s="65" t="s">
        <v>249</v>
      </c>
      <c r="C37" s="66" t="s">
        <v>216</v>
      </c>
      <c r="D37" s="67">
        <v>5.1449999999999996</v>
      </c>
      <c r="E37" s="67">
        <v>2.64</v>
      </c>
      <c r="F37" s="67">
        <v>4.24</v>
      </c>
      <c r="G37" s="67">
        <v>1.9550000000000001</v>
      </c>
      <c r="H37" s="67">
        <v>3.4649999999999999</v>
      </c>
      <c r="I37" s="67">
        <v>2.085</v>
      </c>
      <c r="J37" s="71" t="s">
        <v>258</v>
      </c>
      <c r="K37" s="63">
        <v>0.87194093197854794</v>
      </c>
      <c r="L37"/>
      <c r="M37" s="62"/>
      <c r="O37" s="70"/>
    </row>
    <row r="38" spans="1:15" x14ac:dyDescent="0.3">
      <c r="A38" s="75" t="s">
        <v>260</v>
      </c>
      <c r="B38" s="75" t="s">
        <v>261</v>
      </c>
      <c r="C38" s="73" t="s">
        <v>262</v>
      </c>
      <c r="D38" s="72">
        <v>2.4</v>
      </c>
      <c r="E38" s="72">
        <v>1.68</v>
      </c>
      <c r="F38" s="72">
        <v>2.08</v>
      </c>
      <c r="G38" s="72">
        <v>1.08</v>
      </c>
      <c r="H38" s="72"/>
      <c r="I38" s="72"/>
      <c r="J38" s="74" t="s">
        <v>263</v>
      </c>
      <c r="K38" s="74">
        <v>0.54</v>
      </c>
      <c r="L38"/>
    </row>
    <row r="39" spans="1:15" x14ac:dyDescent="0.3">
      <c r="L39"/>
    </row>
    <row r="40" spans="1:15" x14ac:dyDescent="0.3">
      <c r="L40"/>
      <c r="M40"/>
    </row>
    <row r="41" spans="1:15" x14ac:dyDescent="0.3">
      <c r="L41"/>
      <c r="M41"/>
    </row>
    <row r="42" spans="1:15" x14ac:dyDescent="0.3">
      <c r="L42"/>
      <c r="M42"/>
    </row>
    <row r="43" spans="1:15" x14ac:dyDescent="0.3">
      <c r="L43"/>
      <c r="M43"/>
    </row>
    <row r="44" spans="1:15" x14ac:dyDescent="0.3">
      <c r="L44"/>
      <c r="M4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5"/>
  <dimension ref="B1:Q217"/>
  <sheetViews>
    <sheetView topLeftCell="A154" zoomScaleNormal="100" workbookViewId="0">
      <selection activeCell="H99" sqref="H99"/>
    </sheetView>
  </sheetViews>
  <sheetFormatPr defaultRowHeight="14.4" x14ac:dyDescent="0.3"/>
  <cols>
    <col min="1" max="1" width="4.77734375" customWidth="1"/>
  </cols>
  <sheetData>
    <row r="1" spans="2:9" x14ac:dyDescent="0.3">
      <c r="B1" t="s">
        <v>158</v>
      </c>
    </row>
    <row r="2" spans="2:9" x14ac:dyDescent="0.3">
      <c r="B2" t="s">
        <v>159</v>
      </c>
    </row>
    <row r="3" spans="2:9" x14ac:dyDescent="0.3">
      <c r="B3" t="s">
        <v>160</v>
      </c>
    </row>
    <row r="4" spans="2:9" x14ac:dyDescent="0.3">
      <c r="B4" t="s">
        <v>154</v>
      </c>
    </row>
    <row r="5" spans="2:9" x14ac:dyDescent="0.3">
      <c r="B5" t="s">
        <v>65</v>
      </c>
    </row>
    <row r="6" spans="2:9" x14ac:dyDescent="0.3">
      <c r="B6" t="s">
        <v>66</v>
      </c>
    </row>
    <row r="7" spans="2:9" x14ac:dyDescent="0.3">
      <c r="B7" t="s">
        <v>67</v>
      </c>
    </row>
    <row r="8" spans="2:9" x14ac:dyDescent="0.3">
      <c r="B8" t="s">
        <v>68</v>
      </c>
    </row>
    <row r="9" spans="2:9" x14ac:dyDescent="0.3">
      <c r="B9" t="s">
        <v>69</v>
      </c>
    </row>
    <row r="10" spans="2:9" x14ac:dyDescent="0.3">
      <c r="B10" t="s">
        <v>164</v>
      </c>
    </row>
    <row r="11" spans="2:9" ht="16.350000000000001" customHeight="1" x14ac:dyDescent="0.3"/>
    <row r="14" spans="2:9" x14ac:dyDescent="0.3">
      <c r="B14" t="s">
        <v>70</v>
      </c>
    </row>
    <row r="15" spans="2:9" ht="15" thickBot="1" x14ac:dyDescent="0.35"/>
    <row r="16" spans="2:9" x14ac:dyDescent="0.3">
      <c r="B16" s="16" t="s">
        <v>71</v>
      </c>
      <c r="C16" s="17" t="s">
        <v>72</v>
      </c>
      <c r="D16" s="17" t="s">
        <v>73</v>
      </c>
      <c r="E16" s="17" t="s">
        <v>74</v>
      </c>
      <c r="F16" s="17" t="s">
        <v>75</v>
      </c>
      <c r="G16" s="17" t="s">
        <v>76</v>
      </c>
      <c r="H16" s="17" t="s">
        <v>77</v>
      </c>
      <c r="I16" s="17" t="s">
        <v>78</v>
      </c>
    </row>
    <row r="17" spans="2:9" x14ac:dyDescent="0.3">
      <c r="B17" s="18" t="s">
        <v>151</v>
      </c>
      <c r="C17" s="20">
        <v>32</v>
      </c>
      <c r="D17" s="20">
        <v>0</v>
      </c>
      <c r="E17" s="20">
        <v>32</v>
      </c>
      <c r="F17" s="22">
        <v>0.60879337398693079</v>
      </c>
      <c r="G17" s="22">
        <v>5.6696188566620283</v>
      </c>
      <c r="H17" s="22">
        <v>3.20598667171042</v>
      </c>
      <c r="I17" s="22">
        <v>1.5601360957250934</v>
      </c>
    </row>
    <row r="18" spans="2:9" ht="15" thickBot="1" x14ac:dyDescent="0.35">
      <c r="B18" s="19" t="s">
        <v>152</v>
      </c>
      <c r="C18" s="21">
        <v>32</v>
      </c>
      <c r="D18" s="21">
        <v>0</v>
      </c>
      <c r="E18" s="21">
        <v>32</v>
      </c>
      <c r="F18" s="23">
        <v>-0.27436056732646252</v>
      </c>
      <c r="G18" s="23">
        <v>0.60629177367513443</v>
      </c>
      <c r="H18" s="23">
        <v>0.14766331486768286</v>
      </c>
      <c r="I18" s="23">
        <v>0.21793677898050526</v>
      </c>
    </row>
    <row r="21" spans="2:9" x14ac:dyDescent="0.3">
      <c r="B21" t="s">
        <v>79</v>
      </c>
    </row>
    <row r="22" spans="2:9" ht="15" thickBot="1" x14ac:dyDescent="0.35"/>
    <row r="23" spans="2:9" x14ac:dyDescent="0.3">
      <c r="B23" s="16" t="s">
        <v>71</v>
      </c>
      <c r="C23" s="17" t="s">
        <v>72</v>
      </c>
      <c r="D23" s="17" t="s">
        <v>73</v>
      </c>
      <c r="E23" s="17" t="s">
        <v>74</v>
      </c>
      <c r="F23" s="17" t="s">
        <v>75</v>
      </c>
      <c r="G23" s="17" t="s">
        <v>76</v>
      </c>
      <c r="H23" s="17" t="s">
        <v>77</v>
      </c>
      <c r="I23" s="17" t="s">
        <v>78</v>
      </c>
    </row>
    <row r="24" spans="2:9" x14ac:dyDescent="0.3">
      <c r="B24" s="18" t="s">
        <v>151</v>
      </c>
      <c r="C24" s="20">
        <v>1</v>
      </c>
      <c r="D24" s="20">
        <v>0</v>
      </c>
      <c r="E24" s="20">
        <v>1</v>
      </c>
      <c r="F24" s="22">
        <v>2.5171958979499744</v>
      </c>
      <c r="G24" s="22">
        <v>2.5171958979499744</v>
      </c>
      <c r="H24" s="22">
        <v>2.5171958979499744</v>
      </c>
      <c r="I24" s="22"/>
    </row>
    <row r="25" spans="2:9" ht="15" thickBot="1" x14ac:dyDescent="0.35">
      <c r="B25" s="19" t="s">
        <v>152</v>
      </c>
      <c r="C25" s="21">
        <v>1</v>
      </c>
      <c r="D25" s="21">
        <v>0</v>
      </c>
      <c r="E25" s="21">
        <v>1</v>
      </c>
      <c r="F25" s="23">
        <v>4.8247531803974064E-2</v>
      </c>
      <c r="G25" s="23">
        <v>4.8247531803974064E-2</v>
      </c>
      <c r="H25" s="23">
        <v>4.8247531803974064E-2</v>
      </c>
      <c r="I25" s="23"/>
    </row>
    <row r="28" spans="2:9" x14ac:dyDescent="0.3">
      <c r="B28" t="s">
        <v>80</v>
      </c>
    </row>
    <row r="29" spans="2:9" ht="15" thickBot="1" x14ac:dyDescent="0.35"/>
    <row r="30" spans="2:9" x14ac:dyDescent="0.3">
      <c r="B30" s="16" t="s">
        <v>81</v>
      </c>
      <c r="C30" s="17" t="s">
        <v>152</v>
      </c>
      <c r="D30" s="24" t="s">
        <v>151</v>
      </c>
    </row>
    <row r="31" spans="2:9" x14ac:dyDescent="0.3">
      <c r="B31" s="25" t="s">
        <v>152</v>
      </c>
      <c r="C31" s="29">
        <v>1</v>
      </c>
      <c r="D31" s="22">
        <v>0.78672747030691781</v>
      </c>
    </row>
    <row r="32" spans="2:9" ht="15" thickBot="1" x14ac:dyDescent="0.35">
      <c r="B32" s="26" t="s">
        <v>151</v>
      </c>
      <c r="C32" s="28">
        <v>0.78672747030691781</v>
      </c>
      <c r="D32" s="30">
        <v>1</v>
      </c>
    </row>
    <row r="35" spans="2:10" x14ac:dyDescent="0.3">
      <c r="B35" s="8" t="s">
        <v>161</v>
      </c>
    </row>
    <row r="37" spans="2:10" x14ac:dyDescent="0.3">
      <c r="B37" t="s">
        <v>82</v>
      </c>
    </row>
    <row r="38" spans="2:10" ht="15" thickBot="1" x14ac:dyDescent="0.35"/>
    <row r="39" spans="2:10" x14ac:dyDescent="0.3">
      <c r="B39" s="17" t="s">
        <v>83</v>
      </c>
      <c r="C39" s="17" t="s">
        <v>81</v>
      </c>
      <c r="D39" s="17" t="s">
        <v>84</v>
      </c>
      <c r="E39" s="17" t="s">
        <v>85</v>
      </c>
      <c r="F39" s="17" t="s">
        <v>86</v>
      </c>
      <c r="G39" s="17" t="s">
        <v>87</v>
      </c>
      <c r="H39" s="17" t="s">
        <v>88</v>
      </c>
      <c r="I39" s="17" t="s">
        <v>89</v>
      </c>
      <c r="J39" s="17" t="s">
        <v>90</v>
      </c>
    </row>
    <row r="40" spans="2:10" ht="15" thickBot="1" x14ac:dyDescent="0.35">
      <c r="B40" s="32">
        <v>1</v>
      </c>
      <c r="C40" s="33" t="s">
        <v>152</v>
      </c>
      <c r="D40" s="34">
        <v>0.95842612614227141</v>
      </c>
      <c r="E40" s="34">
        <v>0.61894011253552228</v>
      </c>
      <c r="F40" s="34">
        <v>0.60623811628670632</v>
      </c>
      <c r="G40" s="34">
        <v>2</v>
      </c>
      <c r="H40" s="34">
        <v>0.57595798512212593</v>
      </c>
      <c r="I40" s="34">
        <v>3.507429790721579</v>
      </c>
      <c r="J40" s="35">
        <v>0.40487613043100762</v>
      </c>
    </row>
    <row r="41" spans="2:10" x14ac:dyDescent="0.3">
      <c r="B41" s="3" t="s">
        <v>91</v>
      </c>
    </row>
    <row r="44" spans="2:10" x14ac:dyDescent="0.3">
      <c r="B44" t="s">
        <v>92</v>
      </c>
    </row>
    <row r="45" spans="2:10" ht="15" thickBot="1" x14ac:dyDescent="0.35"/>
    <row r="46" spans="2:10" x14ac:dyDescent="0.3">
      <c r="B46" s="36" t="s">
        <v>72</v>
      </c>
      <c r="C46" s="37">
        <v>32</v>
      </c>
    </row>
    <row r="47" spans="2:10" x14ac:dyDescent="0.3">
      <c r="B47" s="15" t="s">
        <v>93</v>
      </c>
      <c r="C47" s="38">
        <v>32</v>
      </c>
    </row>
    <row r="48" spans="2:10" x14ac:dyDescent="0.3">
      <c r="B48" s="15" t="s">
        <v>94</v>
      </c>
      <c r="C48" s="38">
        <v>30</v>
      </c>
    </row>
    <row r="49" spans="2:7" x14ac:dyDescent="0.3">
      <c r="B49" s="15" t="s">
        <v>85</v>
      </c>
      <c r="C49" s="38">
        <v>0.61894011253552228</v>
      </c>
    </row>
    <row r="50" spans="2:7" x14ac:dyDescent="0.3">
      <c r="B50" s="15" t="s">
        <v>86</v>
      </c>
      <c r="C50" s="38">
        <v>0.60623811628670632</v>
      </c>
    </row>
    <row r="51" spans="2:7" x14ac:dyDescent="0.3">
      <c r="B51" s="15" t="s">
        <v>84</v>
      </c>
      <c r="C51" s="38">
        <v>0.95842612614227141</v>
      </c>
    </row>
    <row r="52" spans="2:7" x14ac:dyDescent="0.3">
      <c r="B52" s="15" t="s">
        <v>95</v>
      </c>
      <c r="C52" s="38">
        <v>0.97899240351612093</v>
      </c>
    </row>
    <row r="53" spans="2:7" x14ac:dyDescent="0.3">
      <c r="B53" s="15" t="s">
        <v>96</v>
      </c>
      <c r="C53" s="38">
        <v>32.11890412020341</v>
      </c>
    </row>
    <row r="54" spans="2:7" x14ac:dyDescent="0.3">
      <c r="B54" s="15" t="s">
        <v>97</v>
      </c>
      <c r="C54" s="38">
        <v>2.3545281248103156</v>
      </c>
    </row>
    <row r="55" spans="2:7" x14ac:dyDescent="0.3">
      <c r="B55" s="15" t="s">
        <v>98</v>
      </c>
      <c r="C55" s="38">
        <v>2</v>
      </c>
    </row>
    <row r="56" spans="2:7" x14ac:dyDescent="0.3">
      <c r="B56" s="15" t="s">
        <v>99</v>
      </c>
      <c r="C56" s="38">
        <v>0.57595798512212593</v>
      </c>
    </row>
    <row r="57" spans="2:7" x14ac:dyDescent="0.3">
      <c r="B57" s="15" t="s">
        <v>100</v>
      </c>
      <c r="C57" s="38">
        <v>3.507429790721579</v>
      </c>
    </row>
    <row r="58" spans="2:7" x14ac:dyDescent="0.3">
      <c r="B58" s="15" t="s">
        <v>101</v>
      </c>
      <c r="C58" s="38">
        <v>0.43186787245974145</v>
      </c>
    </row>
    <row r="59" spans="2:7" ht="15" thickBot="1" x14ac:dyDescent="0.35">
      <c r="B59" s="19" t="s">
        <v>102</v>
      </c>
      <c r="C59" s="23">
        <v>1.0233975574086813</v>
      </c>
    </row>
    <row r="62" spans="2:7" x14ac:dyDescent="0.3">
      <c r="B62" t="s">
        <v>103</v>
      </c>
    </row>
    <row r="63" spans="2:7" ht="15" thickBot="1" x14ac:dyDescent="0.35"/>
    <row r="64" spans="2:7" x14ac:dyDescent="0.3">
      <c r="B64" s="16" t="s">
        <v>104</v>
      </c>
      <c r="C64" s="17" t="s">
        <v>94</v>
      </c>
      <c r="D64" s="17" t="s">
        <v>105</v>
      </c>
      <c r="E64" s="17" t="s">
        <v>106</v>
      </c>
      <c r="F64" s="17" t="s">
        <v>107</v>
      </c>
      <c r="G64" s="17" t="s">
        <v>108</v>
      </c>
    </row>
    <row r="65" spans="2:7" x14ac:dyDescent="0.3">
      <c r="B65" s="25" t="s">
        <v>109</v>
      </c>
      <c r="C65" s="39">
        <v>1</v>
      </c>
      <c r="D65" s="27">
        <v>46.701979968446352</v>
      </c>
      <c r="E65" s="27">
        <v>46.701979968446352</v>
      </c>
      <c r="F65" s="27">
        <v>48.727782658038457</v>
      </c>
      <c r="G65" s="41" t="s">
        <v>112</v>
      </c>
    </row>
    <row r="66" spans="2:7" x14ac:dyDescent="0.3">
      <c r="B66" s="15" t="s">
        <v>110</v>
      </c>
      <c r="C66" s="40">
        <v>30</v>
      </c>
      <c r="D66" s="38">
        <v>28.752783784268143</v>
      </c>
      <c r="E66" s="38">
        <v>0.95842612614227141</v>
      </c>
      <c r="F66" s="38"/>
      <c r="G66" s="38"/>
    </row>
    <row r="67" spans="2:7" ht="15" thickBot="1" x14ac:dyDescent="0.35">
      <c r="B67" s="19" t="s">
        <v>111</v>
      </c>
      <c r="C67" s="21">
        <v>31</v>
      </c>
      <c r="D67" s="23">
        <v>75.454763752714499</v>
      </c>
      <c r="E67" s="23"/>
      <c r="F67" s="23"/>
      <c r="G67" s="23"/>
    </row>
    <row r="68" spans="2:7" x14ac:dyDescent="0.3">
      <c r="B68" s="3" t="s">
        <v>113</v>
      </c>
    </row>
    <row r="71" spans="2:7" x14ac:dyDescent="0.3">
      <c r="B71" t="s">
        <v>114</v>
      </c>
    </row>
    <row r="72" spans="2:7" ht="15" thickBot="1" x14ac:dyDescent="0.35"/>
    <row r="73" spans="2:7" x14ac:dyDescent="0.3">
      <c r="B73" s="16" t="s">
        <v>104</v>
      </c>
      <c r="C73" s="17" t="s">
        <v>94</v>
      </c>
      <c r="D73" s="17" t="s">
        <v>105</v>
      </c>
      <c r="E73" s="17" t="s">
        <v>106</v>
      </c>
      <c r="F73" s="17" t="s">
        <v>107</v>
      </c>
      <c r="G73" s="17" t="s">
        <v>108</v>
      </c>
    </row>
    <row r="74" spans="2:7" ht="15" thickBot="1" x14ac:dyDescent="0.35">
      <c r="B74" s="42" t="s">
        <v>152</v>
      </c>
      <c r="C74" s="43">
        <v>1</v>
      </c>
      <c r="D74" s="44">
        <v>46.701979968446352</v>
      </c>
      <c r="E74" s="44">
        <v>46.701979968446352</v>
      </c>
      <c r="F74" s="44">
        <v>48.727782658038457</v>
      </c>
      <c r="G74" s="31" t="s">
        <v>112</v>
      </c>
    </row>
    <row r="77" spans="2:7" x14ac:dyDescent="0.3">
      <c r="B77" t="s">
        <v>115</v>
      </c>
    </row>
    <row r="78" spans="2:7" ht="15" thickBot="1" x14ac:dyDescent="0.35"/>
    <row r="79" spans="2:7" x14ac:dyDescent="0.3">
      <c r="B79" s="16" t="s">
        <v>104</v>
      </c>
      <c r="C79" s="17" t="s">
        <v>94</v>
      </c>
      <c r="D79" s="17" t="s">
        <v>105</v>
      </c>
      <c r="E79" s="17" t="s">
        <v>106</v>
      </c>
      <c r="F79" s="17" t="s">
        <v>107</v>
      </c>
      <c r="G79" s="17" t="s">
        <v>108</v>
      </c>
    </row>
    <row r="80" spans="2:7" ht="15" thickBot="1" x14ac:dyDescent="0.35">
      <c r="B80" s="42" t="s">
        <v>152</v>
      </c>
      <c r="C80" s="43">
        <v>1</v>
      </c>
      <c r="D80" s="44">
        <v>46.701979968446359</v>
      </c>
      <c r="E80" s="44">
        <v>46.701979968446359</v>
      </c>
      <c r="F80" s="44">
        <v>48.727782658038464</v>
      </c>
      <c r="G80" s="31" t="s">
        <v>112</v>
      </c>
    </row>
    <row r="83" spans="2:8" x14ac:dyDescent="0.3">
      <c r="B83" t="s">
        <v>116</v>
      </c>
    </row>
    <row r="84" spans="2:8" ht="15" thickBot="1" x14ac:dyDescent="0.35"/>
    <row r="85" spans="2:8" x14ac:dyDescent="0.3">
      <c r="B85" s="16" t="s">
        <v>104</v>
      </c>
      <c r="C85" s="17" t="s">
        <v>117</v>
      </c>
      <c r="D85" s="17" t="s">
        <v>118</v>
      </c>
      <c r="E85" s="17" t="s">
        <v>119</v>
      </c>
      <c r="F85" s="17" t="s">
        <v>120</v>
      </c>
      <c r="G85" s="17" t="s">
        <v>121</v>
      </c>
      <c r="H85" s="17" t="s">
        <v>122</v>
      </c>
    </row>
    <row r="86" spans="2:8" x14ac:dyDescent="0.3">
      <c r="B86" s="25" t="s">
        <v>123</v>
      </c>
      <c r="C86" s="27">
        <v>2.3743590886586943</v>
      </c>
      <c r="D86" s="27">
        <v>0.2101048370399759</v>
      </c>
      <c r="E86" s="27">
        <v>11.300830205098674</v>
      </c>
      <c r="F86" s="41" t="s">
        <v>112</v>
      </c>
      <c r="G86" s="27">
        <v>1.9452677670426133</v>
      </c>
      <c r="H86" s="27">
        <v>2.8034504102747753</v>
      </c>
    </row>
    <row r="87" spans="2:8" ht="15" thickBot="1" x14ac:dyDescent="0.35">
      <c r="B87" s="19" t="s">
        <v>152</v>
      </c>
      <c r="C87" s="23">
        <v>5.6319173370645581</v>
      </c>
      <c r="D87" s="23">
        <v>0.80680382236519887</v>
      </c>
      <c r="E87" s="23">
        <v>6.980528823666476</v>
      </c>
      <c r="F87" s="45" t="s">
        <v>112</v>
      </c>
      <c r="G87" s="23">
        <v>3.9842041130338322</v>
      </c>
      <c r="H87" s="23">
        <v>7.2796305610952841</v>
      </c>
    </row>
    <row r="90" spans="2:8" x14ac:dyDescent="0.3">
      <c r="B90" t="s">
        <v>124</v>
      </c>
    </row>
    <row r="92" spans="2:8" x14ac:dyDescent="0.3">
      <c r="B92" s="10" t="s">
        <v>162</v>
      </c>
    </row>
    <row r="95" spans="2:8" x14ac:dyDescent="0.3">
      <c r="B95" t="s">
        <v>125</v>
      </c>
    </row>
    <row r="96" spans="2:8" ht="15" thickBot="1" x14ac:dyDescent="0.35"/>
    <row r="97" spans="2:8" x14ac:dyDescent="0.3">
      <c r="B97" s="16" t="s">
        <v>104</v>
      </c>
      <c r="C97" s="17" t="s">
        <v>117</v>
      </c>
      <c r="D97" s="17" t="s">
        <v>118</v>
      </c>
      <c r="E97" s="17" t="s">
        <v>119</v>
      </c>
      <c r="F97" s="17" t="s">
        <v>120</v>
      </c>
      <c r="G97" s="17" t="s">
        <v>121</v>
      </c>
      <c r="H97" s="17" t="s">
        <v>122</v>
      </c>
    </row>
    <row r="98" spans="2:8" ht="15" thickBot="1" x14ac:dyDescent="0.35">
      <c r="B98" s="42" t="s">
        <v>152</v>
      </c>
      <c r="C98" s="44">
        <v>0.78672747030691792</v>
      </c>
      <c r="D98" s="44">
        <v>0.11270313326973624</v>
      </c>
      <c r="E98" s="44">
        <v>6.9805288236664751</v>
      </c>
      <c r="F98" s="31" t="s">
        <v>112</v>
      </c>
      <c r="G98" s="44">
        <v>0.55655696549467915</v>
      </c>
      <c r="H98" s="44">
        <v>1.0168979751191567</v>
      </c>
    </row>
    <row r="118" spans="2:17" x14ac:dyDescent="0.3">
      <c r="G118" t="s">
        <v>126</v>
      </c>
    </row>
    <row r="121" spans="2:17" x14ac:dyDescent="0.3">
      <c r="B121" t="s">
        <v>127</v>
      </c>
    </row>
    <row r="122" spans="2:17" ht="15" thickBot="1" x14ac:dyDescent="0.35"/>
    <row r="123" spans="2:17" x14ac:dyDescent="0.3">
      <c r="B123" s="16" t="s">
        <v>128</v>
      </c>
      <c r="C123" s="17" t="s">
        <v>129</v>
      </c>
      <c r="D123" s="17" t="s">
        <v>152</v>
      </c>
      <c r="E123" s="17" t="s">
        <v>151</v>
      </c>
      <c r="F123" s="17" t="s">
        <v>163</v>
      </c>
      <c r="G123" s="17" t="s">
        <v>130</v>
      </c>
      <c r="H123" s="17" t="s">
        <v>131</v>
      </c>
      <c r="I123" s="17" t="s">
        <v>132</v>
      </c>
      <c r="J123" s="17" t="s">
        <v>133</v>
      </c>
      <c r="K123" s="17" t="s">
        <v>134</v>
      </c>
      <c r="L123" s="17" t="s">
        <v>135</v>
      </c>
      <c r="M123" s="17" t="s">
        <v>136</v>
      </c>
      <c r="N123" s="17" t="s">
        <v>137</v>
      </c>
      <c r="O123" s="17" t="s">
        <v>138</v>
      </c>
      <c r="P123" s="17" t="s">
        <v>139</v>
      </c>
      <c r="Q123" s="17" t="s">
        <v>140</v>
      </c>
    </row>
    <row r="124" spans="2:17" x14ac:dyDescent="0.3">
      <c r="B124" s="25" t="s">
        <v>4</v>
      </c>
      <c r="C124" s="39">
        <v>1</v>
      </c>
      <c r="D124" s="27">
        <v>0.18728564939261655</v>
      </c>
      <c r="E124" s="27">
        <v>4.5965970956264606</v>
      </c>
      <c r="F124" s="27">
        <v>3.429136384456366</v>
      </c>
      <c r="G124" s="27">
        <v>1.1674607111700945</v>
      </c>
      <c r="H124" s="27">
        <v>1.1925125332710205</v>
      </c>
      <c r="I124" s="27">
        <v>1.2122612612427588</v>
      </c>
      <c r="J124" s="27">
        <v>0.17599072237454694</v>
      </c>
      <c r="K124" s="27">
        <v>3.0697153795915662</v>
      </c>
      <c r="L124" s="27">
        <v>3.7885573893211659</v>
      </c>
      <c r="M124" s="27">
        <v>0.99468530727270033</v>
      </c>
      <c r="N124" s="27">
        <v>1.3977179787557268</v>
      </c>
      <c r="O124" s="27">
        <v>5.4605547901570048</v>
      </c>
      <c r="P124" s="27">
        <v>3.3901484948162937</v>
      </c>
      <c r="Q124" s="27">
        <v>2.4538607422010375E-2</v>
      </c>
    </row>
    <row r="125" spans="2:17" x14ac:dyDescent="0.3">
      <c r="B125" s="15" t="s">
        <v>6</v>
      </c>
      <c r="C125" s="40">
        <v>1</v>
      </c>
      <c r="D125" s="38">
        <v>0.2045721372849017</v>
      </c>
      <c r="E125" s="38">
        <v>2.8621254136885219</v>
      </c>
      <c r="F125" s="38">
        <v>3.5264924553138828</v>
      </c>
      <c r="G125" s="38">
        <v>-0.66436704162536087</v>
      </c>
      <c r="H125" s="38">
        <v>-0.67862328577753961</v>
      </c>
      <c r="I125" s="38">
        <v>-0.69026602347486921</v>
      </c>
      <c r="J125" s="38">
        <v>0.17905009158250865</v>
      </c>
      <c r="K125" s="38">
        <v>3.1608233849820988</v>
      </c>
      <c r="L125" s="38">
        <v>3.8921615256456668</v>
      </c>
      <c r="M125" s="38">
        <v>0.9952311598005642</v>
      </c>
      <c r="N125" s="38">
        <v>1.493959270030401</v>
      </c>
      <c r="O125" s="38">
        <v>5.5590256405973646</v>
      </c>
      <c r="P125" s="38">
        <v>3.5494843101750226</v>
      </c>
      <c r="Q125" s="38">
        <v>8.24458743061488E-3</v>
      </c>
    </row>
    <row r="126" spans="2:17" x14ac:dyDescent="0.3">
      <c r="B126" s="15" t="s">
        <v>8</v>
      </c>
      <c r="C126" s="40">
        <v>1</v>
      </c>
      <c r="D126" s="38">
        <v>-0.13717319302531161</v>
      </c>
      <c r="E126" s="38">
        <v>1.6670792054642165</v>
      </c>
      <c r="F126" s="38">
        <v>1.6018110046789387</v>
      </c>
      <c r="G126" s="38">
        <v>6.5268200785277841E-2</v>
      </c>
      <c r="H126" s="38">
        <v>6.666875100446383E-2</v>
      </c>
      <c r="I126" s="38">
        <v>6.974818342933152E-2</v>
      </c>
      <c r="J126" s="38">
        <v>0.28768412876997879</v>
      </c>
      <c r="K126" s="38">
        <v>1.0142816323856489</v>
      </c>
      <c r="L126" s="38">
        <v>2.1893403769722286</v>
      </c>
      <c r="M126" s="38">
        <v>1.0203863406026235</v>
      </c>
      <c r="N126" s="38">
        <v>-0.48209591348910941</v>
      </c>
      <c r="O126" s="38">
        <v>3.6857179228469867</v>
      </c>
      <c r="P126" s="38">
        <v>1.5956422717648973</v>
      </c>
      <c r="Q126" s="38">
        <v>2.2989532117772052E-4</v>
      </c>
    </row>
    <row r="127" spans="2:17" x14ac:dyDescent="0.3">
      <c r="B127" s="15" t="s">
        <v>10</v>
      </c>
      <c r="C127" s="40">
        <v>1</v>
      </c>
      <c r="D127" s="38">
        <v>0.2237986907006243</v>
      </c>
      <c r="E127" s="38">
        <v>3.0969100130080562</v>
      </c>
      <c r="F127" s="38">
        <v>3.6347748148278889</v>
      </c>
      <c r="G127" s="38">
        <v>-0.53786480181983265</v>
      </c>
      <c r="H127" s="38">
        <v>-0.54940651213232394</v>
      </c>
      <c r="I127" s="38">
        <v>-0.55933526109398057</v>
      </c>
      <c r="J127" s="38">
        <v>0.18364097657455739</v>
      </c>
      <c r="K127" s="38">
        <v>3.2597299065269354</v>
      </c>
      <c r="L127" s="38">
        <v>4.0098197231288424</v>
      </c>
      <c r="M127" s="38">
        <v>0.99606733427993133</v>
      </c>
      <c r="N127" s="38">
        <v>1.6005339334365589</v>
      </c>
      <c r="O127" s="38">
        <v>5.6690156962192191</v>
      </c>
      <c r="P127" s="38">
        <v>3.6543908151356392</v>
      </c>
      <c r="Q127" s="38">
        <v>5.7049486067933747E-3</v>
      </c>
    </row>
    <row r="128" spans="2:17" x14ac:dyDescent="0.3">
      <c r="B128" s="15" t="s">
        <v>12</v>
      </c>
      <c r="C128" s="40">
        <v>1</v>
      </c>
      <c r="D128" s="38">
        <v>0.1984279682564663</v>
      </c>
      <c r="E128" s="38">
        <v>3.5964882334932726</v>
      </c>
      <c r="F128" s="38">
        <v>3.4918890032407823</v>
      </c>
      <c r="G128" s="38">
        <v>0.10459923025249029</v>
      </c>
      <c r="H128" s="38">
        <v>0.10684376086761727</v>
      </c>
      <c r="I128" s="38">
        <v>0.1086515648877306</v>
      </c>
      <c r="J128" s="38">
        <v>0.17784347563334726</v>
      </c>
      <c r="K128" s="38">
        <v>3.1286841714272682</v>
      </c>
      <c r="L128" s="38">
        <v>3.8550938350542965</v>
      </c>
      <c r="M128" s="38">
        <v>0.99501478781353825</v>
      </c>
      <c r="N128" s="38">
        <v>1.4597977085067124</v>
      </c>
      <c r="O128" s="38">
        <v>5.5239802979748518</v>
      </c>
      <c r="P128" s="38">
        <v>3.4883194048469113</v>
      </c>
      <c r="Q128" s="38">
        <v>2.014340315184896E-4</v>
      </c>
    </row>
    <row r="129" spans="2:17" x14ac:dyDescent="0.3">
      <c r="B129" s="15" t="s">
        <v>12</v>
      </c>
      <c r="C129" s="40">
        <v>1</v>
      </c>
      <c r="D129" s="38">
        <v>0.22054390792801201</v>
      </c>
      <c r="E129" s="38">
        <v>3.5965981951047694</v>
      </c>
      <c r="F129" s="38">
        <v>3.6164441473024347</v>
      </c>
      <c r="G129" s="38">
        <v>-1.9845952197665273E-2</v>
      </c>
      <c r="H129" s="38">
        <v>-2.0271814292314345E-2</v>
      </c>
      <c r="I129" s="38">
        <v>-2.063463965066796E-2</v>
      </c>
      <c r="J129" s="38">
        <v>0.18277936576759063</v>
      </c>
      <c r="K129" s="38">
        <v>3.2431588830205746</v>
      </c>
      <c r="L129" s="38">
        <v>3.9897294115842947</v>
      </c>
      <c r="M129" s="38">
        <v>0.99590884256174472</v>
      </c>
      <c r="N129" s="38">
        <v>1.5825269491817042</v>
      </c>
      <c r="O129" s="38">
        <v>5.6503613454231658</v>
      </c>
      <c r="P129" s="38">
        <v>3.617160911277284</v>
      </c>
      <c r="Q129" s="38">
        <v>7.6889672430116758E-6</v>
      </c>
    </row>
    <row r="130" spans="2:17" x14ac:dyDescent="0.3">
      <c r="B130" s="15" t="s">
        <v>12</v>
      </c>
      <c r="C130" s="40">
        <v>1</v>
      </c>
      <c r="D130" s="38">
        <v>0.22509380442950339</v>
      </c>
      <c r="E130" s="38">
        <v>3.5967081288814775</v>
      </c>
      <c r="F130" s="38">
        <v>3.6420687882910334</v>
      </c>
      <c r="G130" s="38">
        <v>-4.5360659409555915E-2</v>
      </c>
      <c r="H130" s="38">
        <v>-4.6334025929761942E-2</v>
      </c>
      <c r="I130" s="38">
        <v>-4.7174666267860758E-2</v>
      </c>
      <c r="J130" s="38">
        <v>0.18399312253121308</v>
      </c>
      <c r="K130" s="38">
        <v>3.2663047020022145</v>
      </c>
      <c r="L130" s="38">
        <v>4.0178328745798524</v>
      </c>
      <c r="M130" s="38">
        <v>0.99613231815911751</v>
      </c>
      <c r="N130" s="38">
        <v>1.6076951921131397</v>
      </c>
      <c r="O130" s="38">
        <v>5.6764423844689276</v>
      </c>
      <c r="P130" s="38">
        <v>3.6437296806739137</v>
      </c>
      <c r="Q130" s="38">
        <v>4.0742700492531341E-5</v>
      </c>
    </row>
    <row r="131" spans="2:17" x14ac:dyDescent="0.3">
      <c r="B131" s="15" t="s">
        <v>12</v>
      </c>
      <c r="C131" s="40">
        <v>1</v>
      </c>
      <c r="D131" s="38">
        <v>0.22959652761709629</v>
      </c>
      <c r="E131" s="38">
        <v>3.5968180348374843</v>
      </c>
      <c r="F131" s="38">
        <v>3.6674277530752404</v>
      </c>
      <c r="G131" s="38">
        <v>-7.0609718237756081E-2</v>
      </c>
      <c r="H131" s="38">
        <v>-7.2124888798070594E-2</v>
      </c>
      <c r="I131" s="38">
        <v>-7.3452010091135E-2</v>
      </c>
      <c r="J131" s="38">
        <v>0.18525808787124734</v>
      </c>
      <c r="K131" s="38">
        <v>3.2890802629143319</v>
      </c>
      <c r="L131" s="38">
        <v>4.0457752432361485</v>
      </c>
      <c r="M131" s="38">
        <v>0.99636674235142064</v>
      </c>
      <c r="N131" s="38">
        <v>1.6325753988263225</v>
      </c>
      <c r="O131" s="38">
        <v>5.7022801073241585</v>
      </c>
      <c r="P131" s="38">
        <v>3.6700501428712022</v>
      </c>
      <c r="Q131" s="38">
        <v>1.0018671632908388E-4</v>
      </c>
    </row>
    <row r="132" spans="2:17" x14ac:dyDescent="0.3">
      <c r="B132" s="15" t="s">
        <v>17</v>
      </c>
      <c r="C132" s="40">
        <v>1</v>
      </c>
      <c r="D132" s="38">
        <v>5.5314609787048774E-2</v>
      </c>
      <c r="E132" s="38">
        <v>3.3877598868772765</v>
      </c>
      <c r="F132" s="38">
        <v>2.685886398511335</v>
      </c>
      <c r="G132" s="38">
        <v>0.70187348836594143</v>
      </c>
      <c r="H132" s="38">
        <v>0.71693456031437308</v>
      </c>
      <c r="I132" s="38">
        <v>0.73059361874998663</v>
      </c>
      <c r="J132" s="38">
        <v>0.18842014872153356</v>
      </c>
      <c r="K132" s="38">
        <v>2.3010811185708335</v>
      </c>
      <c r="L132" s="38">
        <v>3.0706916784518365</v>
      </c>
      <c r="M132" s="38">
        <v>0.99695951702489716</v>
      </c>
      <c r="N132" s="38">
        <v>0.6498234368740009</v>
      </c>
      <c r="O132" s="38">
        <v>4.7219493601486686</v>
      </c>
      <c r="P132" s="38">
        <v>2.6588874036963031</v>
      </c>
      <c r="Q132" s="38">
        <v>1.0266218677401365E-2</v>
      </c>
    </row>
    <row r="133" spans="2:17" x14ac:dyDescent="0.3">
      <c r="B133" s="15" t="s">
        <v>19</v>
      </c>
      <c r="C133" s="40">
        <v>1</v>
      </c>
      <c r="D133" s="38">
        <v>0.51818480421840285</v>
      </c>
      <c r="E133" s="38">
        <v>5.6059495757659361</v>
      </c>
      <c r="F133" s="38">
        <v>5.2927330713397209</v>
      </c>
      <c r="G133" s="38">
        <v>0.31321650442621518</v>
      </c>
      <c r="H133" s="38">
        <v>0.31993762495120065</v>
      </c>
      <c r="I133" s="38">
        <v>0.3419281497669362</v>
      </c>
      <c r="J133" s="38">
        <v>0.34541979718177723</v>
      </c>
      <c r="K133" s="38">
        <v>4.5872917337046113</v>
      </c>
      <c r="L133" s="38">
        <v>5.9981744089748306</v>
      </c>
      <c r="M133" s="38">
        <v>1.0381430356301444</v>
      </c>
      <c r="N133" s="38">
        <v>3.1725621440025598</v>
      </c>
      <c r="O133" s="38">
        <v>7.4129039986768817</v>
      </c>
      <c r="P133" s="38">
        <v>5.2481962186014313</v>
      </c>
      <c r="Q133" s="38">
        <v>8.3121735468525623E-3</v>
      </c>
    </row>
    <row r="134" spans="2:17" x14ac:dyDescent="0.3">
      <c r="B134" s="15" t="s">
        <v>21</v>
      </c>
      <c r="C134" s="40">
        <v>1</v>
      </c>
      <c r="D134" s="38">
        <v>0.40753252993486067</v>
      </c>
      <c r="E134" s="38">
        <v>5.5825936740974385</v>
      </c>
      <c r="F134" s="38">
        <v>4.6695486094166174</v>
      </c>
      <c r="G134" s="38">
        <v>0.91304506468082103</v>
      </c>
      <c r="H134" s="38">
        <v>0.93263753773936819</v>
      </c>
      <c r="I134" s="38">
        <v>0.97082116295346454</v>
      </c>
      <c r="J134" s="38">
        <v>0.27186318180925051</v>
      </c>
      <c r="K134" s="38">
        <v>4.1143299213333497</v>
      </c>
      <c r="L134" s="38">
        <v>5.2247672974998851</v>
      </c>
      <c r="M134" s="38">
        <v>1.0160392294423088</v>
      </c>
      <c r="N134" s="38">
        <v>2.5945196766356289</v>
      </c>
      <c r="O134" s="38">
        <v>6.7445775421976055</v>
      </c>
      <c r="P134" s="38">
        <v>4.5932551957243577</v>
      </c>
      <c r="Q134" s="38">
        <v>3.93770619108645E-2</v>
      </c>
    </row>
    <row r="135" spans="2:17" x14ac:dyDescent="0.3">
      <c r="B135" s="15" t="s">
        <v>23</v>
      </c>
      <c r="C135" s="40">
        <v>1</v>
      </c>
      <c r="D135" s="38">
        <v>0.2420027812546893</v>
      </c>
      <c r="E135" s="38">
        <v>3.4601157093783268</v>
      </c>
      <c r="F135" s="38">
        <v>3.7372987480248208</v>
      </c>
      <c r="G135" s="38">
        <v>-0.27718303864649396</v>
      </c>
      <c r="H135" s="38">
        <v>-0.28313093916865067</v>
      </c>
      <c r="I135" s="38">
        <v>-0.28856298023899879</v>
      </c>
      <c r="J135" s="38">
        <v>0.18906102852611659</v>
      </c>
      <c r="K135" s="38">
        <v>3.351184616911639</v>
      </c>
      <c r="L135" s="38">
        <v>4.1234128791380025</v>
      </c>
      <c r="M135" s="38">
        <v>0.99708083857309404</v>
      </c>
      <c r="N135" s="38">
        <v>1.7009880147312519</v>
      </c>
      <c r="O135" s="38">
        <v>5.77360948131839</v>
      </c>
      <c r="P135" s="38">
        <v>3.74803662960836</v>
      </c>
      <c r="Q135" s="38">
        <v>1.6128842184728099E-3</v>
      </c>
    </row>
    <row r="136" spans="2:17" x14ac:dyDescent="0.3">
      <c r="B136" s="15" t="s">
        <v>25</v>
      </c>
      <c r="C136" s="40">
        <v>1</v>
      </c>
      <c r="D136" s="38">
        <v>-9.9632871343529689E-2</v>
      </c>
      <c r="E136" s="38">
        <v>2.1271047983648077</v>
      </c>
      <c r="F136" s="38">
        <v>1.8132349931975469</v>
      </c>
      <c r="G136" s="38">
        <v>0.31386980516726082</v>
      </c>
      <c r="H136" s="38">
        <v>0.32060494447145355</v>
      </c>
      <c r="I136" s="38">
        <v>0.3329507088637268</v>
      </c>
      <c r="J136" s="38">
        <v>0.26411900846180075</v>
      </c>
      <c r="K136" s="38">
        <v>1.273832017038365</v>
      </c>
      <c r="L136" s="38">
        <v>2.3526379693567288</v>
      </c>
      <c r="M136" s="38">
        <v>1.0139945644692165</v>
      </c>
      <c r="N136" s="38">
        <v>-0.25761817662659298</v>
      </c>
      <c r="O136" s="38">
        <v>3.8840881630216866</v>
      </c>
      <c r="P136" s="38">
        <v>1.788596754050511</v>
      </c>
      <c r="Q136" s="38">
        <v>4.3510093900408732E-3</v>
      </c>
    </row>
    <row r="137" spans="2:17" x14ac:dyDescent="0.3">
      <c r="B137" s="15" t="s">
        <v>27</v>
      </c>
      <c r="C137" s="40">
        <v>1</v>
      </c>
      <c r="D137" s="38">
        <v>0.37535873891719396</v>
      </c>
      <c r="E137" s="38">
        <v>4.7674573918943457</v>
      </c>
      <c r="F137" s="38">
        <v>4.4883484779851281</v>
      </c>
      <c r="G137" s="38">
        <v>0.27910891390921755</v>
      </c>
      <c r="H137" s="38">
        <v>0.28509814060535915</v>
      </c>
      <c r="I137" s="38">
        <v>0.29507219902113685</v>
      </c>
      <c r="J137" s="38">
        <v>0.25238569948031325</v>
      </c>
      <c r="K137" s="38">
        <v>3.9729081155797572</v>
      </c>
      <c r="L137" s="38">
        <v>5.0037888403904995</v>
      </c>
      <c r="M137" s="38">
        <v>1.0110018137691141</v>
      </c>
      <c r="N137" s="38">
        <v>2.4236073204842938</v>
      </c>
      <c r="O137" s="38">
        <v>6.5530896354859625</v>
      </c>
      <c r="P137" s="38">
        <v>4.4684778145768611</v>
      </c>
      <c r="Q137" s="38">
        <v>3.0993116656440928E-3</v>
      </c>
    </row>
    <row r="138" spans="2:17" x14ac:dyDescent="0.3">
      <c r="B138" s="15" t="s">
        <v>28</v>
      </c>
      <c r="C138" s="40">
        <v>1</v>
      </c>
      <c r="D138" s="38">
        <v>0.20738748800963891</v>
      </c>
      <c r="E138" s="38">
        <v>0.60879337398693079</v>
      </c>
      <c r="F138" s="38">
        <v>3.542348277870448</v>
      </c>
      <c r="G138" s="38">
        <v>-2.9335549038835174</v>
      </c>
      <c r="H138" s="38">
        <v>-2.9965042561591346</v>
      </c>
      <c r="I138" s="38">
        <v>-3.0482651900562954</v>
      </c>
      <c r="J138" s="38">
        <v>0.179645977623488</v>
      </c>
      <c r="K138" s="38">
        <v>3.1754622458900954</v>
      </c>
      <c r="L138" s="38">
        <v>3.9092343098508007</v>
      </c>
      <c r="M138" s="38">
        <v>0.99533853709105935</v>
      </c>
      <c r="N138" s="38">
        <v>1.5095957989041591</v>
      </c>
      <c r="O138" s="38">
        <v>5.5751007568367372</v>
      </c>
      <c r="P138" s="38">
        <v>3.6445707236231031</v>
      </c>
      <c r="Q138" s="38">
        <v>0.16189280372051196</v>
      </c>
    </row>
    <row r="139" spans="2:17" x14ac:dyDescent="0.3">
      <c r="B139" s="15" t="s">
        <v>30</v>
      </c>
      <c r="C139" s="40">
        <v>1</v>
      </c>
      <c r="D139" s="38">
        <v>0.33604258418443061</v>
      </c>
      <c r="E139" s="38">
        <v>5.6696188566620283</v>
      </c>
      <c r="F139" s="38">
        <v>4.266923144518965</v>
      </c>
      <c r="G139" s="38">
        <v>1.4026957121430632</v>
      </c>
      <c r="H139" s="38">
        <v>1.4327952975990228</v>
      </c>
      <c r="I139" s="38">
        <v>1.4741749261251329</v>
      </c>
      <c r="J139" s="38">
        <v>0.23032648888786977</v>
      </c>
      <c r="K139" s="38">
        <v>3.7965337003136259</v>
      </c>
      <c r="L139" s="38">
        <v>4.7373125887243042</v>
      </c>
      <c r="M139" s="38">
        <v>1.0057218390915479</v>
      </c>
      <c r="N139" s="38">
        <v>2.2129651338719332</v>
      </c>
      <c r="O139" s="38">
        <v>6.3208811551659974</v>
      </c>
      <c r="P139" s="38">
        <v>4.1847325077214155</v>
      </c>
      <c r="Q139" s="38">
        <v>6.3668837515235319E-2</v>
      </c>
    </row>
    <row r="140" spans="2:17" x14ac:dyDescent="0.3">
      <c r="B140" s="15" t="s">
        <v>32</v>
      </c>
      <c r="C140" s="40">
        <v>1</v>
      </c>
      <c r="D140" s="38">
        <v>4.3213737826425782E-3</v>
      </c>
      <c r="E140" s="38">
        <v>1.5870371177434557</v>
      </c>
      <c r="F140" s="38">
        <v>2.3986967085850952</v>
      </c>
      <c r="G140" s="38">
        <v>-0.81165959084163952</v>
      </c>
      <c r="H140" s="38">
        <v>-0.82907649530936733</v>
      </c>
      <c r="I140" s="38">
        <v>-0.84847586016523635</v>
      </c>
      <c r="J140" s="38">
        <v>0.20814770570630856</v>
      </c>
      <c r="K140" s="38">
        <v>1.9736023823850684</v>
      </c>
      <c r="L140" s="38">
        <v>2.8237910347851218</v>
      </c>
      <c r="M140" s="38">
        <v>1.0008754135920572</v>
      </c>
      <c r="N140" s="38">
        <v>0.35463641924704326</v>
      </c>
      <c r="O140" s="38">
        <v>4.4427569979231469</v>
      </c>
      <c r="P140" s="38">
        <v>2.4371247555973419</v>
      </c>
      <c r="Q140" s="38">
        <v>1.7042110404203319E-2</v>
      </c>
    </row>
    <row r="141" spans="2:17" x14ac:dyDescent="0.3">
      <c r="B141" s="15" t="s">
        <v>34</v>
      </c>
      <c r="C141" s="40">
        <v>1</v>
      </c>
      <c r="D141" s="38">
        <v>4.5322978786657385E-2</v>
      </c>
      <c r="E141" s="38">
        <v>3.1873260907423648</v>
      </c>
      <c r="F141" s="38">
        <v>2.6296143586546794</v>
      </c>
      <c r="G141" s="38">
        <v>0.55771173208768543</v>
      </c>
      <c r="H141" s="38">
        <v>0.569679325482633</v>
      </c>
      <c r="I141" s="38">
        <v>0.58093152290158712</v>
      </c>
      <c r="J141" s="38">
        <v>0.19175084330770556</v>
      </c>
      <c r="K141" s="38">
        <v>2.2380068929005876</v>
      </c>
      <c r="L141" s="38">
        <v>3.0212218244087712</v>
      </c>
      <c r="M141" s="38">
        <v>0.9975943624798046</v>
      </c>
      <c r="N141" s="38">
        <v>0.59225486963079887</v>
      </c>
      <c r="O141" s="38">
        <v>4.6669738476785598</v>
      </c>
      <c r="P141" s="38">
        <v>2.6073651447693686</v>
      </c>
      <c r="Q141" s="38">
        <v>6.731700430589526E-3</v>
      </c>
    </row>
    <row r="142" spans="2:17" x14ac:dyDescent="0.3">
      <c r="B142" s="15" t="s">
        <v>36</v>
      </c>
      <c r="C142" s="40">
        <v>1</v>
      </c>
      <c r="D142" s="38">
        <v>-5.8405757854067035E-2</v>
      </c>
      <c r="E142" s="38">
        <v>1.9705793057148508</v>
      </c>
      <c r="F142" s="38">
        <v>2.0454226884159796</v>
      </c>
      <c r="G142" s="38">
        <v>-7.484338270112878E-2</v>
      </c>
      <c r="H142" s="38">
        <v>-7.6449400865955072E-2</v>
      </c>
      <c r="I142" s="38">
        <v>-7.8855332644639481E-2</v>
      </c>
      <c r="J142" s="38">
        <v>0.23998398157702908</v>
      </c>
      <c r="K142" s="38">
        <v>1.5553100128949304</v>
      </c>
      <c r="L142" s="38">
        <v>2.5355353639370288</v>
      </c>
      <c r="M142" s="38">
        <v>1.0079773993278993</v>
      </c>
      <c r="N142" s="38">
        <v>-1.3141790775213174E-2</v>
      </c>
      <c r="O142" s="38">
        <v>4.1039871676071726</v>
      </c>
      <c r="P142" s="38">
        <v>2.0502075925051608</v>
      </c>
      <c r="Q142" s="38">
        <v>1.9877051797984643E-4</v>
      </c>
    </row>
    <row r="143" spans="2:17" x14ac:dyDescent="0.3">
      <c r="B143" s="15" t="s">
        <v>38</v>
      </c>
      <c r="C143" s="40">
        <v>1</v>
      </c>
      <c r="D143" s="38">
        <v>-0.20760831050174613</v>
      </c>
      <c r="E143" s="38">
        <v>1.2855573090077739</v>
      </c>
      <c r="F143" s="38">
        <v>1.2051262454252283</v>
      </c>
      <c r="G143" s="38">
        <v>8.0431063582545592E-2</v>
      </c>
      <c r="H143" s="38">
        <v>8.2156984358276633E-2</v>
      </c>
      <c r="I143" s="38">
        <v>8.7429409181543932E-2</v>
      </c>
      <c r="J143" s="38">
        <v>0.33482854729756745</v>
      </c>
      <c r="K143" s="38">
        <v>0.52131512570612493</v>
      </c>
      <c r="L143" s="38">
        <v>1.8889373651443315</v>
      </c>
      <c r="M143" s="38">
        <v>1.034667232605571</v>
      </c>
      <c r="N143" s="38">
        <v>-0.90794614513142258</v>
      </c>
      <c r="O143" s="38">
        <v>3.3181986359818794</v>
      </c>
      <c r="P143" s="38">
        <v>1.194471667925352</v>
      </c>
      <c r="Q143" s="38">
        <v>5.0628785858791996E-4</v>
      </c>
    </row>
    <row r="144" spans="2:17" x14ac:dyDescent="0.3">
      <c r="B144" s="15" t="s">
        <v>40</v>
      </c>
      <c r="C144" s="40">
        <v>1</v>
      </c>
      <c r="D144" s="38">
        <v>-8.7512238667676379E-2</v>
      </c>
      <c r="E144" s="38">
        <v>1.4742162640762553</v>
      </c>
      <c r="F144" s="38">
        <v>1.8814973945008764</v>
      </c>
      <c r="G144" s="38">
        <v>-0.40728113042462111</v>
      </c>
      <c r="H144" s="38">
        <v>-0.4160207259646162</v>
      </c>
      <c r="I144" s="38">
        <v>-0.4311183835097615</v>
      </c>
      <c r="J144" s="38">
        <v>0.25681177399225863</v>
      </c>
      <c r="K144" s="38">
        <v>1.3570177820303555</v>
      </c>
      <c r="L144" s="38">
        <v>2.4059770069713973</v>
      </c>
      <c r="M144" s="38">
        <v>1.0121158102723828</v>
      </c>
      <c r="N144" s="38">
        <v>-0.18551884737496618</v>
      </c>
      <c r="O144" s="38">
        <v>3.948513636376719</v>
      </c>
      <c r="P144" s="38">
        <v>1.9115947720816495</v>
      </c>
      <c r="Q144" s="38">
        <v>6.8674808324243495E-3</v>
      </c>
    </row>
    <row r="145" spans="2:17" x14ac:dyDescent="0.3">
      <c r="B145" s="15" t="s">
        <v>42</v>
      </c>
      <c r="C145" s="40">
        <v>1</v>
      </c>
      <c r="D145" s="38">
        <v>0.51277330899911056</v>
      </c>
      <c r="E145" s="38">
        <v>4.7495446273081985</v>
      </c>
      <c r="F145" s="38">
        <v>5.2622559775947462</v>
      </c>
      <c r="G145" s="38">
        <v>-0.51271135028654768</v>
      </c>
      <c r="H145" s="38">
        <v>-0.52371330813712991</v>
      </c>
      <c r="I145" s="38">
        <v>-0.55884787851250772</v>
      </c>
      <c r="J145" s="38">
        <v>0.34164830078313518</v>
      </c>
      <c r="K145" s="38">
        <v>4.5645170631735086</v>
      </c>
      <c r="L145" s="38">
        <v>5.9599948920159838</v>
      </c>
      <c r="M145" s="38">
        <v>1.0368942509100314</v>
      </c>
      <c r="N145" s="38">
        <v>3.1446354088952844</v>
      </c>
      <c r="O145" s="38">
        <v>7.3798765462942075</v>
      </c>
      <c r="P145" s="38">
        <v>5.3333565032422143</v>
      </c>
      <c r="Q145" s="38">
        <v>2.165494560609527E-2</v>
      </c>
    </row>
    <row r="146" spans="2:17" x14ac:dyDescent="0.3">
      <c r="B146" s="15" t="s">
        <v>44</v>
      </c>
      <c r="C146" s="40">
        <v>1</v>
      </c>
      <c r="D146" s="38">
        <v>0.27222850587781416</v>
      </c>
      <c r="E146" s="38">
        <v>3.4701869643993351</v>
      </c>
      <c r="F146" s="38">
        <v>3.9075275305551367</v>
      </c>
      <c r="G146" s="38">
        <v>-0.43734056615580164</v>
      </c>
      <c r="H146" s="38">
        <v>-0.44672518865832039</v>
      </c>
      <c r="I146" s="38">
        <v>-0.4563622437392395</v>
      </c>
      <c r="J146" s="38">
        <v>0.20012746079041488</v>
      </c>
      <c r="K146" s="38">
        <v>3.4988127296393881</v>
      </c>
      <c r="L146" s="38">
        <v>4.3162423314708853</v>
      </c>
      <c r="M146" s="38">
        <v>0.99923827323851566</v>
      </c>
      <c r="N146" s="38">
        <v>1.8668107278681727</v>
      </c>
      <c r="O146" s="38">
        <v>5.9482443332421004</v>
      </c>
      <c r="P146" s="38">
        <v>3.9266002675807776</v>
      </c>
      <c r="Q146" s="38">
        <v>4.5413259661557228E-3</v>
      </c>
    </row>
    <row r="147" spans="2:17" x14ac:dyDescent="0.3">
      <c r="B147" s="15" t="s">
        <v>46</v>
      </c>
      <c r="C147" s="40">
        <v>1</v>
      </c>
      <c r="D147" s="38">
        <v>0.12548126570059401</v>
      </c>
      <c r="E147" s="38">
        <v>2.5048105531506915</v>
      </c>
      <c r="F147" s="38">
        <v>3.0810592044346738</v>
      </c>
      <c r="G147" s="38">
        <v>-0.57624865128398239</v>
      </c>
      <c r="H147" s="38">
        <v>-0.58861401703868621</v>
      </c>
      <c r="I147" s="38">
        <v>-0.59813561470265886</v>
      </c>
      <c r="J147" s="38">
        <v>0.17398592867058724</v>
      </c>
      <c r="K147" s="38">
        <v>2.7257325345319767</v>
      </c>
      <c r="L147" s="38">
        <v>3.436385874337371</v>
      </c>
      <c r="M147" s="38">
        <v>0.99433255479122173</v>
      </c>
      <c r="N147" s="38">
        <v>1.0503612154108395</v>
      </c>
      <c r="O147" s="38">
        <v>5.1117571934585087</v>
      </c>
      <c r="P147" s="38">
        <v>3.0998531365527504</v>
      </c>
      <c r="Q147" s="38">
        <v>5.834142880075853E-3</v>
      </c>
    </row>
    <row r="148" spans="2:17" x14ac:dyDescent="0.3">
      <c r="B148" s="15" t="s">
        <v>48</v>
      </c>
      <c r="C148" s="40">
        <v>1</v>
      </c>
      <c r="D148" s="38">
        <v>-0.11210151190312777</v>
      </c>
      <c r="E148" s="38">
        <v>1.353916230920363</v>
      </c>
      <c r="F148" s="38">
        <v>1.7430126402603201</v>
      </c>
      <c r="G148" s="38">
        <v>-0.38909640933995715</v>
      </c>
      <c r="H148" s="38">
        <v>-0.39744579012307929</v>
      </c>
      <c r="I148" s="38">
        <v>-0.41370957896544919</v>
      </c>
      <c r="J148" s="38">
        <v>0.27179823515459911</v>
      </c>
      <c r="K148" s="38">
        <v>1.187926590940974</v>
      </c>
      <c r="L148" s="38">
        <v>2.2980986895796662</v>
      </c>
      <c r="M148" s="38">
        <v>1.016021853493037</v>
      </c>
      <c r="N148" s="38">
        <v>-0.33198080609806907</v>
      </c>
      <c r="O148" s="38">
        <v>3.8180060866187091</v>
      </c>
      <c r="P148" s="38">
        <v>1.7755084374064882</v>
      </c>
      <c r="Q148" s="38">
        <v>7.1471209134927457E-3</v>
      </c>
    </row>
    <row r="149" spans="2:17" x14ac:dyDescent="0.3">
      <c r="B149" s="15" t="s">
        <v>50</v>
      </c>
      <c r="C149" s="40">
        <v>1</v>
      </c>
      <c r="D149" s="38">
        <v>-0.27436056732646252</v>
      </c>
      <c r="E149" s="38">
        <v>0.84010609445675777</v>
      </c>
      <c r="F149" s="38">
        <v>0.82918305292592209</v>
      </c>
      <c r="G149" s="38">
        <v>1.0923041530835675E-2</v>
      </c>
      <c r="H149" s="38">
        <v>1.1157432367814902E-2</v>
      </c>
      <c r="I149" s="38">
        <v>1.2117716785057948E-2</v>
      </c>
      <c r="J149" s="38">
        <v>0.38194840526792179</v>
      </c>
      <c r="K149" s="38">
        <v>4.9140345130555554E-2</v>
      </c>
      <c r="L149" s="38">
        <v>1.6092257607212885</v>
      </c>
      <c r="M149" s="38">
        <v>1.0508618893217985</v>
      </c>
      <c r="N149" s="38">
        <v>-1.3169632389810466</v>
      </c>
      <c r="O149" s="38">
        <v>2.9753293448328906</v>
      </c>
      <c r="P149" s="38">
        <v>0.82722191827521441</v>
      </c>
      <c r="Q149" s="38">
        <v>1.3181821564668481E-5</v>
      </c>
    </row>
    <row r="150" spans="2:17" x14ac:dyDescent="0.3">
      <c r="B150" s="15" t="s">
        <v>52</v>
      </c>
      <c r="C150" s="40">
        <v>1</v>
      </c>
      <c r="D150" s="38">
        <v>0.28705487767066834</v>
      </c>
      <c r="E150" s="38">
        <v>4.9267104118741987</v>
      </c>
      <c r="F150" s="38">
        <v>3.9910284309010775</v>
      </c>
      <c r="G150" s="38">
        <v>0.93568198097312116</v>
      </c>
      <c r="H150" s="38">
        <v>0.95576020571002662</v>
      </c>
      <c r="I150" s="38">
        <v>0.97773549419672623</v>
      </c>
      <c r="J150" s="38">
        <v>0.20639389087338414</v>
      </c>
      <c r="K150" s="38">
        <v>3.5695158724277318</v>
      </c>
      <c r="L150" s="38">
        <v>4.4125409893744232</v>
      </c>
      <c r="M150" s="38">
        <v>1.000512151016731</v>
      </c>
      <c r="N150" s="38">
        <v>1.9477100227150086</v>
      </c>
      <c r="O150" s="38">
        <v>6.0343468390871466</v>
      </c>
      <c r="P150" s="38">
        <v>3.9475064981661556</v>
      </c>
      <c r="Q150" s="38">
        <v>2.2232723891672912E-2</v>
      </c>
    </row>
    <row r="151" spans="2:17" x14ac:dyDescent="0.3">
      <c r="B151" s="15" t="s">
        <v>54</v>
      </c>
      <c r="C151" s="40">
        <v>1</v>
      </c>
      <c r="D151" s="38">
        <v>0.15482957153955457</v>
      </c>
      <c r="E151" s="38">
        <v>3.0817756292171632</v>
      </c>
      <c r="F151" s="38">
        <v>3.2463464369025887</v>
      </c>
      <c r="G151" s="38">
        <v>-0.16457080768542554</v>
      </c>
      <c r="H151" s="38">
        <v>-0.16810223153352136</v>
      </c>
      <c r="I151" s="38">
        <v>-0.17079511270793593</v>
      </c>
      <c r="J151" s="38">
        <v>0.17315959467645203</v>
      </c>
      <c r="K151" s="38">
        <v>2.8927073661557947</v>
      </c>
      <c r="L151" s="38">
        <v>3.5999855076493827</v>
      </c>
      <c r="M151" s="38">
        <v>0.9941882977438351</v>
      </c>
      <c r="N151" s="38">
        <v>1.215943060073255</v>
      </c>
      <c r="O151" s="38">
        <v>5.2767498137319224</v>
      </c>
      <c r="P151" s="38">
        <v>3.2516612891906371</v>
      </c>
      <c r="Q151" s="38">
        <v>4.7104161916521379E-4</v>
      </c>
    </row>
    <row r="152" spans="2:17" x14ac:dyDescent="0.3">
      <c r="B152" s="15" t="s">
        <v>56</v>
      </c>
      <c r="C152" s="40">
        <v>1</v>
      </c>
      <c r="D152" s="38">
        <v>-0.14066152087113296</v>
      </c>
      <c r="E152" s="38">
        <v>1.1007150865730817</v>
      </c>
      <c r="F152" s="38">
        <v>1.5821650306066926</v>
      </c>
      <c r="G152" s="38">
        <v>-0.48144994403361085</v>
      </c>
      <c r="H152" s="38">
        <v>-0.49178108257474634</v>
      </c>
      <c r="I152" s="38">
        <v>-0.51487923410140202</v>
      </c>
      <c r="J152" s="38">
        <v>0.28993726169206097</v>
      </c>
      <c r="K152" s="38">
        <v>0.99003414700631653</v>
      </c>
      <c r="L152" s="38">
        <v>2.1742959142070686</v>
      </c>
      <c r="M152" s="38">
        <v>1.0210238693878622</v>
      </c>
      <c r="N152" s="38">
        <v>-0.50304389503952851</v>
      </c>
      <c r="O152" s="38">
        <v>3.6673739562529137</v>
      </c>
      <c r="P152" s="38">
        <v>1.628452951920687</v>
      </c>
      <c r="Q152" s="38">
        <v>1.2743751510588087E-2</v>
      </c>
    </row>
    <row r="153" spans="2:17" x14ac:dyDescent="0.3">
      <c r="B153" s="15" t="s">
        <v>58</v>
      </c>
      <c r="C153" s="40">
        <v>1</v>
      </c>
      <c r="D153" s="38">
        <v>0.60629177367513443</v>
      </c>
      <c r="E153" s="38">
        <v>5.6696188566620283</v>
      </c>
      <c r="F153" s="38">
        <v>5.7889442401393048</v>
      </c>
      <c r="G153" s="38">
        <v>-0.1193253834772765</v>
      </c>
      <c r="H153" s="38">
        <v>-0.12188591356655158</v>
      </c>
      <c r="I153" s="38">
        <v>-0.13411934613127274</v>
      </c>
      <c r="J153" s="38">
        <v>0.40849477383714539</v>
      </c>
      <c r="K153" s="38">
        <v>4.9546866150009912</v>
      </c>
      <c r="L153" s="38">
        <v>6.6232018652776183</v>
      </c>
      <c r="M153" s="38">
        <v>1.0607988058036888</v>
      </c>
      <c r="N153" s="38">
        <v>3.6225040574011045</v>
      </c>
      <c r="O153" s="38">
        <v>7.955384422877505</v>
      </c>
      <c r="P153" s="38">
        <v>5.814099165064361</v>
      </c>
      <c r="Q153" s="38">
        <v>1.8960205757527944E-3</v>
      </c>
    </row>
    <row r="154" spans="2:17" x14ac:dyDescent="0.3">
      <c r="B154" s="15" t="s">
        <v>60</v>
      </c>
      <c r="C154" s="40">
        <v>1</v>
      </c>
      <c r="D154" s="38">
        <v>0.19819872861962973</v>
      </c>
      <c r="E154" s="38">
        <v>2.1219863790508384</v>
      </c>
      <c r="F154" s="38">
        <v>3.4905979445557405</v>
      </c>
      <c r="G154" s="38">
        <v>-1.368611565504902</v>
      </c>
      <c r="H154" s="38">
        <v>-1.3979797601998096</v>
      </c>
      <c r="I154" s="38">
        <v>-1.4216220838192331</v>
      </c>
      <c r="J154" s="38">
        <v>0.1778009726607038</v>
      </c>
      <c r="K154" s="38">
        <v>3.1274799153925659</v>
      </c>
      <c r="L154" s="38">
        <v>3.8537159737189151</v>
      </c>
      <c r="M154" s="38">
        <v>0.99500719194454257</v>
      </c>
      <c r="N154" s="38">
        <v>1.4585221626557019</v>
      </c>
      <c r="O154" s="38">
        <v>5.5226737264557793</v>
      </c>
      <c r="P154" s="38">
        <v>3.53728068919275</v>
      </c>
      <c r="Q154" s="38">
        <v>3.4467874499886045E-2</v>
      </c>
    </row>
    <row r="155" spans="2:17" x14ac:dyDescent="0.3">
      <c r="B155" s="46" t="s">
        <v>62</v>
      </c>
      <c r="C155" s="47">
        <v>1</v>
      </c>
      <c r="D155" s="48">
        <v>5.037440691613969E-3</v>
      </c>
      <c r="E155" s="48">
        <v>5.4487689867047324</v>
      </c>
      <c r="F155" s="48">
        <v>2.4027295382242295</v>
      </c>
      <c r="G155" s="48">
        <v>3.0460394484805029</v>
      </c>
      <c r="H155" s="48">
        <v>3.1114025374869461</v>
      </c>
      <c r="I155" s="48">
        <v>3.1839736306733282</v>
      </c>
      <c r="J155" s="48">
        <v>0.20782727107266127</v>
      </c>
      <c r="K155" s="48">
        <v>1.9782896268505359</v>
      </c>
      <c r="L155" s="48">
        <v>2.8271694495979234</v>
      </c>
      <c r="M155" s="48">
        <v>1.0008088232743459</v>
      </c>
      <c r="N155" s="48">
        <v>0.35880524445789369</v>
      </c>
      <c r="O155" s="48">
        <v>4.4466538319905649</v>
      </c>
      <c r="P155" s="48">
        <v>2.2589793337214679</v>
      </c>
      <c r="Q155" s="48">
        <v>0.23921140212588074</v>
      </c>
    </row>
    <row r="156" spans="2:17" ht="15" thickBot="1" x14ac:dyDescent="0.35">
      <c r="B156" s="42" t="s">
        <v>2</v>
      </c>
      <c r="C156" s="43">
        <v>1</v>
      </c>
      <c r="D156" s="44">
        <v>4.8247531803974064E-2</v>
      </c>
      <c r="E156" s="44">
        <v>2.5171958979499744</v>
      </c>
      <c r="F156" s="44">
        <v>2.6460851994960697</v>
      </c>
      <c r="G156" s="44">
        <v>-0.12888930154609524</v>
      </c>
      <c r="H156" s="44">
        <v>-0.1316550578770378</v>
      </c>
      <c r="I156" s="44">
        <v>-0.13422751822472978</v>
      </c>
      <c r="J156" s="44">
        <v>0.1907467051923665</v>
      </c>
      <c r="K156" s="44">
        <v>2.2565284573572266</v>
      </c>
      <c r="L156" s="44">
        <v>3.0356419416349127</v>
      </c>
      <c r="M156" s="44">
        <v>0.99740184062594095</v>
      </c>
      <c r="N156" s="44">
        <v>0.60911889255156515</v>
      </c>
      <c r="O156" s="44">
        <v>4.6830515064405738</v>
      </c>
      <c r="P156" s="44">
        <v>2.6460851994960697</v>
      </c>
      <c r="Q156" s="44">
        <v>2.1678107404613586E-5</v>
      </c>
    </row>
    <row r="157" spans="2:17" x14ac:dyDescent="0.3">
      <c r="B157" s="3" t="s">
        <v>141</v>
      </c>
    </row>
    <row r="177" spans="7:7" x14ac:dyDescent="0.3">
      <c r="G177" t="s">
        <v>126</v>
      </c>
    </row>
    <row r="197" spans="7:7" x14ac:dyDescent="0.3">
      <c r="G197" t="s">
        <v>126</v>
      </c>
    </row>
    <row r="217" spans="7:7" x14ac:dyDescent="0.3">
      <c r="G217" t="s">
        <v>126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3" name="Drop Down 1">
              <controlPr defaultSize="0" autoFill="0" autoPict="0" macro="[0]!GoToResults270120161546441">
                <anchor moveWithCells="1">
                  <from>
                    <xdr:col>1</xdr:col>
                    <xdr:colOff>15240</xdr:colOff>
                    <xdr:row>10</xdr:row>
                    <xdr:rowOff>7620</xdr:rowOff>
                  </from>
                  <to>
                    <xdr:col>5</xdr:col>
                    <xdr:colOff>0</xdr:colOff>
                    <xdr:row>10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(R, arc)</vt:lpstr>
      <vt:lpstr>Sheet1</vt:lpstr>
      <vt:lpstr>Linear reg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azdot</dc:creator>
  <cp:lastModifiedBy>Ricardo Miguel Nóbrega Araújo</cp:lastModifiedBy>
  <dcterms:created xsi:type="dcterms:W3CDTF">2016-01-27T10:23:44Z</dcterms:created>
  <dcterms:modified xsi:type="dcterms:W3CDTF">2017-09-14T14:45:44Z</dcterms:modified>
</cp:coreProperties>
</file>